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harts/chart1.xml" ContentType="application/vnd.openxmlformats-officedocument.drawingml.chart+xml"/>
  <Override PartName="/xl/charts/colors1.xml" ContentType="application/vnd.ms-office.chartcolorstyle+xml"/>
  <Override PartName="/xl/charts/style1.xml" ContentType="application/vnd.ms-office.chartstyle+xml"/>
  <Override PartName="/xl/drawings/drawing1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517" windowHeight="7080"/>
  </bookViews>
  <sheets>
    <sheet name="Sheet1" sheetId="1" r:id="rId1"/>
    <sheet name="20210805" sheetId="2" r:id="rId2"/>
    <sheet name="20210806" sheetId="3" r:id="rId3"/>
    <sheet name="20210808" sheetId="4" r:id="rId4"/>
    <sheet name="Parallel experiment" sheetId="5" r:id="rId5"/>
  </sheets>
  <calcPr calcId="144525"/>
</workbook>
</file>

<file path=xl/sharedStrings.xml><?xml version="1.0" encoding="utf-8"?>
<sst xmlns="http://schemas.openxmlformats.org/spreadsheetml/2006/main" count="153" uniqueCount="96">
  <si>
    <t>CS</t>
  </si>
  <si>
    <r>
      <rPr>
        <sz val="11"/>
        <color rgb="FF000000"/>
        <rFont val="Times New Roman"/>
        <charset val="134"/>
      </rPr>
      <t xml:space="preserve">CS-zein </t>
    </r>
    <r>
      <rPr>
        <vertAlign val="subscript"/>
        <sz val="11"/>
        <color rgb="FF000000"/>
        <rFont val="Times New Roman"/>
        <charset val="134"/>
      </rPr>
      <t xml:space="preserve">0h  </t>
    </r>
  </si>
  <si>
    <r>
      <rPr>
        <sz val="11"/>
        <color rgb="FF000000"/>
        <rFont val="Times New Roman"/>
        <charset val="134"/>
      </rPr>
      <t xml:space="preserve">CS-zein </t>
    </r>
    <r>
      <rPr>
        <vertAlign val="subscript"/>
        <sz val="11"/>
        <color rgb="FF000000"/>
        <rFont val="Times New Roman"/>
        <charset val="134"/>
      </rPr>
      <t xml:space="preserve">1h  </t>
    </r>
  </si>
  <si>
    <r>
      <rPr>
        <sz val="11"/>
        <color rgb="FF000000"/>
        <rFont val="Times New Roman"/>
        <charset val="134"/>
      </rPr>
      <t xml:space="preserve">CS-zein </t>
    </r>
    <r>
      <rPr>
        <vertAlign val="subscript"/>
        <sz val="11"/>
        <color rgb="FF000000"/>
        <rFont val="Times New Roman"/>
        <charset val="134"/>
      </rPr>
      <t xml:space="preserve">2h  </t>
    </r>
  </si>
  <si>
    <t>Error bar-CS</t>
  </si>
  <si>
    <r>
      <rPr>
        <sz val="11"/>
        <color rgb="FF000000"/>
        <rFont val="Times New Roman"/>
        <charset val="134"/>
      </rPr>
      <t xml:space="preserve">Error bar-CS-zein </t>
    </r>
    <r>
      <rPr>
        <vertAlign val="subscript"/>
        <sz val="11"/>
        <color rgb="FF000000"/>
        <rFont val="Times New Roman"/>
        <charset val="134"/>
      </rPr>
      <t xml:space="preserve">0h  </t>
    </r>
  </si>
  <si>
    <r>
      <rPr>
        <sz val="11"/>
        <color rgb="FF000000"/>
        <rFont val="Times New Roman"/>
        <charset val="134"/>
      </rPr>
      <t xml:space="preserve">Error bar-CS-zein </t>
    </r>
    <r>
      <rPr>
        <vertAlign val="subscript"/>
        <sz val="11"/>
        <color rgb="FF000000"/>
        <rFont val="Times New Roman"/>
        <charset val="134"/>
      </rPr>
      <t xml:space="preserve">1h  </t>
    </r>
  </si>
  <si>
    <r>
      <rPr>
        <sz val="11"/>
        <color rgb="FF000000"/>
        <rFont val="Times New Roman"/>
        <charset val="134"/>
      </rPr>
      <t xml:space="preserve">Error bar-CS-zein </t>
    </r>
    <r>
      <rPr>
        <vertAlign val="subscript"/>
        <sz val="11"/>
        <color rgb="FF000000"/>
        <rFont val="Times New Roman"/>
        <charset val="134"/>
      </rPr>
      <t xml:space="preserve">2h  </t>
    </r>
  </si>
  <si>
    <t>Empty centrifugal tube/g</t>
  </si>
  <si>
    <t>Empty glass plate/g</t>
  </si>
  <si>
    <t>S/g</t>
  </si>
  <si>
    <t>(Glass plate+A)/g</t>
  </si>
  <si>
    <t>(Centrifugal tube+B)/g</t>
  </si>
  <si>
    <t>A/g</t>
  </si>
  <si>
    <t>B/g</t>
  </si>
  <si>
    <t>Water solubility/%</t>
  </si>
  <si>
    <t>CS 55℃</t>
  </si>
  <si>
    <t>CS 65℃</t>
  </si>
  <si>
    <t>CS 75℃</t>
  </si>
  <si>
    <t>CS 85℃</t>
  </si>
  <si>
    <t>CS 95℃</t>
  </si>
  <si>
    <r>
      <rPr>
        <sz val="11"/>
        <color rgb="FF000000"/>
        <rFont val="Times New Roman"/>
        <charset val="134"/>
      </rPr>
      <t>CS-zein</t>
    </r>
    <r>
      <rPr>
        <vertAlign val="subscript"/>
        <sz val="11"/>
        <color rgb="FF000000"/>
        <rFont val="Times New Roman"/>
        <charset val="134"/>
      </rPr>
      <t xml:space="preserve">0h  </t>
    </r>
    <r>
      <rPr>
        <sz val="11"/>
        <color rgb="FF000000"/>
        <rFont val="Times New Roman"/>
        <charset val="134"/>
      </rPr>
      <t>55℃</t>
    </r>
  </si>
  <si>
    <r>
      <rPr>
        <sz val="11"/>
        <color rgb="FF000000"/>
        <rFont val="Times New Roman"/>
        <charset val="134"/>
      </rPr>
      <t>CS-zein</t>
    </r>
    <r>
      <rPr>
        <vertAlign val="subscript"/>
        <sz val="11"/>
        <color rgb="FF000000"/>
        <rFont val="Times New Roman"/>
        <charset val="134"/>
      </rPr>
      <t xml:space="preserve">0h  </t>
    </r>
    <r>
      <rPr>
        <sz val="11"/>
        <color rgb="FF000000"/>
        <rFont val="Times New Roman"/>
        <charset val="134"/>
      </rPr>
      <t>65℃</t>
    </r>
  </si>
  <si>
    <r>
      <rPr>
        <sz val="11"/>
        <color rgb="FF000000"/>
        <rFont val="Times New Roman"/>
        <charset val="134"/>
      </rPr>
      <t>CS-zein</t>
    </r>
    <r>
      <rPr>
        <vertAlign val="subscript"/>
        <sz val="11"/>
        <color rgb="FF000000"/>
        <rFont val="Times New Roman"/>
        <charset val="134"/>
      </rPr>
      <t xml:space="preserve">0h  </t>
    </r>
    <r>
      <rPr>
        <sz val="11"/>
        <color rgb="FF000000"/>
        <rFont val="Times New Roman"/>
        <charset val="134"/>
      </rPr>
      <t>75℃</t>
    </r>
  </si>
  <si>
    <r>
      <rPr>
        <sz val="11"/>
        <color rgb="FF000000"/>
        <rFont val="Times New Roman"/>
        <charset val="134"/>
      </rPr>
      <t>CS-zein</t>
    </r>
    <r>
      <rPr>
        <vertAlign val="subscript"/>
        <sz val="11"/>
        <color rgb="FF000000"/>
        <rFont val="Times New Roman"/>
        <charset val="134"/>
      </rPr>
      <t xml:space="preserve">0h  </t>
    </r>
    <r>
      <rPr>
        <sz val="11"/>
        <color rgb="FF000000"/>
        <rFont val="Times New Roman"/>
        <charset val="134"/>
      </rPr>
      <t>85℃</t>
    </r>
  </si>
  <si>
    <r>
      <rPr>
        <sz val="11"/>
        <color rgb="FF000000"/>
        <rFont val="Times New Roman"/>
        <charset val="134"/>
      </rPr>
      <t>CS-zein</t>
    </r>
    <r>
      <rPr>
        <vertAlign val="subscript"/>
        <sz val="11"/>
        <color rgb="FF000000"/>
        <rFont val="Times New Roman"/>
        <charset val="134"/>
      </rPr>
      <t xml:space="preserve">0h  </t>
    </r>
    <r>
      <rPr>
        <sz val="11"/>
        <color rgb="FF000000"/>
        <rFont val="Times New Roman"/>
        <charset val="134"/>
      </rPr>
      <t>95℃</t>
    </r>
  </si>
  <si>
    <r>
      <rPr>
        <sz val="11"/>
        <color rgb="FF000000"/>
        <rFont val="Times New Roman"/>
        <charset val="134"/>
      </rPr>
      <t>CS-zein</t>
    </r>
    <r>
      <rPr>
        <vertAlign val="subscript"/>
        <sz val="11"/>
        <color rgb="FF000000"/>
        <rFont val="Times New Roman"/>
        <charset val="134"/>
      </rPr>
      <t xml:space="preserve">1h  </t>
    </r>
    <r>
      <rPr>
        <sz val="11"/>
        <color rgb="FF000000"/>
        <rFont val="Times New Roman"/>
        <charset val="134"/>
      </rPr>
      <t>55℃</t>
    </r>
  </si>
  <si>
    <r>
      <rPr>
        <sz val="11"/>
        <color rgb="FF000000"/>
        <rFont val="Times New Roman"/>
        <charset val="134"/>
      </rPr>
      <t>CS-zein</t>
    </r>
    <r>
      <rPr>
        <vertAlign val="subscript"/>
        <sz val="11"/>
        <color rgb="FF000000"/>
        <rFont val="Times New Roman"/>
        <charset val="134"/>
      </rPr>
      <t xml:space="preserve">1h  </t>
    </r>
    <r>
      <rPr>
        <sz val="11"/>
        <color rgb="FF000000"/>
        <rFont val="Times New Roman"/>
        <charset val="134"/>
      </rPr>
      <t>65℃</t>
    </r>
  </si>
  <si>
    <r>
      <rPr>
        <sz val="11"/>
        <color rgb="FF000000"/>
        <rFont val="Times New Roman"/>
        <charset val="134"/>
      </rPr>
      <t>CS-zein</t>
    </r>
    <r>
      <rPr>
        <vertAlign val="subscript"/>
        <sz val="11"/>
        <color rgb="FF000000"/>
        <rFont val="Times New Roman"/>
        <charset val="134"/>
      </rPr>
      <t xml:space="preserve">1h  </t>
    </r>
    <r>
      <rPr>
        <sz val="11"/>
        <color rgb="FF000000"/>
        <rFont val="Times New Roman"/>
        <charset val="134"/>
      </rPr>
      <t>75℃</t>
    </r>
  </si>
  <si>
    <r>
      <rPr>
        <sz val="11"/>
        <color rgb="FF000000"/>
        <rFont val="Times New Roman"/>
        <charset val="134"/>
      </rPr>
      <t>CS-zein</t>
    </r>
    <r>
      <rPr>
        <vertAlign val="subscript"/>
        <sz val="11"/>
        <color rgb="FF000000"/>
        <rFont val="Times New Roman"/>
        <charset val="134"/>
      </rPr>
      <t xml:space="preserve">1h  </t>
    </r>
    <r>
      <rPr>
        <sz val="11"/>
        <color rgb="FF000000"/>
        <rFont val="Times New Roman"/>
        <charset val="134"/>
      </rPr>
      <t>85℃</t>
    </r>
  </si>
  <si>
    <r>
      <rPr>
        <sz val="11"/>
        <color rgb="FF000000"/>
        <rFont val="Times New Roman"/>
        <charset val="134"/>
      </rPr>
      <t>CS-zein</t>
    </r>
    <r>
      <rPr>
        <vertAlign val="subscript"/>
        <sz val="11"/>
        <color rgb="FF000000"/>
        <rFont val="Times New Roman"/>
        <charset val="134"/>
      </rPr>
      <t xml:space="preserve">1h  </t>
    </r>
    <r>
      <rPr>
        <sz val="11"/>
        <color rgb="FF000000"/>
        <rFont val="Times New Roman"/>
        <charset val="134"/>
      </rPr>
      <t>95℃</t>
    </r>
  </si>
  <si>
    <r>
      <rPr>
        <sz val="11"/>
        <color rgb="FF000000"/>
        <rFont val="Times New Roman"/>
        <charset val="134"/>
      </rPr>
      <t>CS-zein</t>
    </r>
    <r>
      <rPr>
        <vertAlign val="subscript"/>
        <sz val="11"/>
        <color rgb="FF000000"/>
        <rFont val="Times New Roman"/>
        <charset val="134"/>
      </rPr>
      <t xml:space="preserve">2h  </t>
    </r>
    <r>
      <rPr>
        <sz val="11"/>
        <color rgb="FF000000"/>
        <rFont val="Times New Roman"/>
        <charset val="134"/>
      </rPr>
      <t>55℃</t>
    </r>
  </si>
  <si>
    <r>
      <rPr>
        <sz val="11"/>
        <color rgb="FF000000"/>
        <rFont val="Times New Roman"/>
        <charset val="134"/>
      </rPr>
      <t>CS-zein</t>
    </r>
    <r>
      <rPr>
        <vertAlign val="subscript"/>
        <sz val="11"/>
        <color rgb="FF000000"/>
        <rFont val="Times New Roman"/>
        <charset val="134"/>
      </rPr>
      <t xml:space="preserve">2h  </t>
    </r>
    <r>
      <rPr>
        <sz val="11"/>
        <color rgb="FF000000"/>
        <rFont val="Times New Roman"/>
        <charset val="134"/>
      </rPr>
      <t>65℃</t>
    </r>
  </si>
  <si>
    <r>
      <rPr>
        <sz val="11"/>
        <color rgb="FF000000"/>
        <rFont val="Times New Roman"/>
        <charset val="134"/>
      </rPr>
      <t>CS-zein</t>
    </r>
    <r>
      <rPr>
        <vertAlign val="subscript"/>
        <sz val="11"/>
        <color rgb="FF000000"/>
        <rFont val="Times New Roman"/>
        <charset val="134"/>
      </rPr>
      <t xml:space="preserve">2h  </t>
    </r>
    <r>
      <rPr>
        <sz val="11"/>
        <color rgb="FF000000"/>
        <rFont val="Times New Roman"/>
        <charset val="134"/>
      </rPr>
      <t>75℃</t>
    </r>
  </si>
  <si>
    <r>
      <rPr>
        <sz val="11"/>
        <color rgb="FF000000"/>
        <rFont val="Times New Roman"/>
        <charset val="134"/>
      </rPr>
      <t>CS-zein</t>
    </r>
    <r>
      <rPr>
        <vertAlign val="subscript"/>
        <sz val="11"/>
        <color rgb="FF000000"/>
        <rFont val="Times New Roman"/>
        <charset val="134"/>
      </rPr>
      <t xml:space="preserve">2h  </t>
    </r>
    <r>
      <rPr>
        <sz val="11"/>
        <color rgb="FF000000"/>
        <rFont val="Times New Roman"/>
        <charset val="134"/>
      </rPr>
      <t>85℃</t>
    </r>
  </si>
  <si>
    <r>
      <rPr>
        <sz val="11"/>
        <color rgb="FF000000"/>
        <rFont val="Times New Roman"/>
        <charset val="134"/>
      </rPr>
      <t>CS-zein</t>
    </r>
    <r>
      <rPr>
        <vertAlign val="subscript"/>
        <sz val="11"/>
        <color rgb="FF000000"/>
        <rFont val="Times New Roman"/>
        <charset val="134"/>
      </rPr>
      <t xml:space="preserve">2h  </t>
    </r>
    <r>
      <rPr>
        <sz val="11"/>
        <color rgb="FF000000"/>
        <rFont val="Times New Roman"/>
        <charset val="134"/>
      </rPr>
      <t>95℃</t>
    </r>
  </si>
  <si>
    <t>CS 55℃ 1</t>
  </si>
  <si>
    <t>CS 55℃ 2</t>
  </si>
  <si>
    <t>CS 55℃ 3</t>
  </si>
  <si>
    <t>CS 65℃ 1</t>
  </si>
  <si>
    <t>CS 65℃ 2</t>
  </si>
  <si>
    <t>CS 65℃ 3</t>
  </si>
  <si>
    <t>CS 75℃ 1</t>
  </si>
  <si>
    <t>CS 75℃ 2</t>
  </si>
  <si>
    <t>CS 75℃ 3</t>
  </si>
  <si>
    <t>CS 85℃ 1</t>
  </si>
  <si>
    <t>CS 85℃ 2</t>
  </si>
  <si>
    <t>CS 85℃ 3</t>
  </si>
  <si>
    <t>CS 95℃ 1</t>
  </si>
  <si>
    <t>CS 95℃ 2</t>
  </si>
  <si>
    <t>CS 95℃ 3</t>
  </si>
  <si>
    <r>
      <rPr>
        <sz val="11"/>
        <color rgb="FF000000"/>
        <rFont val="Times New Roman"/>
        <charset val="134"/>
      </rPr>
      <t>CS-zein</t>
    </r>
    <r>
      <rPr>
        <vertAlign val="subscript"/>
        <sz val="11"/>
        <color rgb="FF000000"/>
        <rFont val="Times New Roman"/>
        <charset val="134"/>
      </rPr>
      <t xml:space="preserve">0h  </t>
    </r>
    <r>
      <rPr>
        <sz val="11"/>
        <color rgb="FF000000"/>
        <rFont val="Times New Roman"/>
        <charset val="134"/>
      </rPr>
      <t>55℃ 1</t>
    </r>
  </si>
  <si>
    <r>
      <rPr>
        <sz val="11"/>
        <color rgb="FF000000"/>
        <rFont val="Times New Roman"/>
        <charset val="134"/>
      </rPr>
      <t>CS-zein</t>
    </r>
    <r>
      <rPr>
        <vertAlign val="subscript"/>
        <sz val="11"/>
        <color rgb="FF000000"/>
        <rFont val="Times New Roman"/>
        <charset val="134"/>
      </rPr>
      <t xml:space="preserve">0h  </t>
    </r>
    <r>
      <rPr>
        <sz val="11"/>
        <color rgb="FF000000"/>
        <rFont val="Times New Roman"/>
        <charset val="134"/>
      </rPr>
      <t>55℃ 2</t>
    </r>
  </si>
  <si>
    <r>
      <rPr>
        <sz val="11"/>
        <color rgb="FF000000"/>
        <rFont val="Times New Roman"/>
        <charset val="134"/>
      </rPr>
      <t>CS-zein</t>
    </r>
    <r>
      <rPr>
        <vertAlign val="subscript"/>
        <sz val="11"/>
        <color rgb="FF000000"/>
        <rFont val="Times New Roman"/>
        <charset val="134"/>
      </rPr>
      <t xml:space="preserve">0h  </t>
    </r>
    <r>
      <rPr>
        <sz val="11"/>
        <color rgb="FF000000"/>
        <rFont val="Times New Roman"/>
        <charset val="134"/>
      </rPr>
      <t>55℃ 3</t>
    </r>
  </si>
  <si>
    <r>
      <rPr>
        <sz val="11"/>
        <color rgb="FF000000"/>
        <rFont val="Times New Roman"/>
        <charset val="134"/>
      </rPr>
      <t>CS-zein</t>
    </r>
    <r>
      <rPr>
        <vertAlign val="subscript"/>
        <sz val="11"/>
        <color rgb="FF000000"/>
        <rFont val="Times New Roman"/>
        <charset val="134"/>
      </rPr>
      <t xml:space="preserve">0h  </t>
    </r>
    <r>
      <rPr>
        <sz val="11"/>
        <color rgb="FF000000"/>
        <rFont val="Times New Roman"/>
        <charset val="134"/>
      </rPr>
      <t>65℃ 1</t>
    </r>
  </si>
  <si>
    <r>
      <rPr>
        <sz val="11"/>
        <color rgb="FF000000"/>
        <rFont val="Times New Roman"/>
        <charset val="134"/>
      </rPr>
      <t>CS-zein</t>
    </r>
    <r>
      <rPr>
        <vertAlign val="subscript"/>
        <sz val="11"/>
        <color rgb="FF000000"/>
        <rFont val="Times New Roman"/>
        <charset val="134"/>
      </rPr>
      <t xml:space="preserve">0h  </t>
    </r>
    <r>
      <rPr>
        <sz val="11"/>
        <color rgb="FF000000"/>
        <rFont val="Times New Roman"/>
        <charset val="134"/>
      </rPr>
      <t>65℃ 2</t>
    </r>
  </si>
  <si>
    <r>
      <rPr>
        <sz val="11"/>
        <color rgb="FF000000"/>
        <rFont val="Times New Roman"/>
        <charset val="134"/>
      </rPr>
      <t>CS-zein</t>
    </r>
    <r>
      <rPr>
        <vertAlign val="subscript"/>
        <sz val="11"/>
        <color rgb="FF000000"/>
        <rFont val="Times New Roman"/>
        <charset val="134"/>
      </rPr>
      <t xml:space="preserve">0h  </t>
    </r>
    <r>
      <rPr>
        <sz val="11"/>
        <color rgb="FF000000"/>
        <rFont val="Times New Roman"/>
        <charset val="134"/>
      </rPr>
      <t>65℃ 3</t>
    </r>
  </si>
  <si>
    <r>
      <rPr>
        <sz val="11"/>
        <color rgb="FF000000"/>
        <rFont val="Times New Roman"/>
        <charset val="134"/>
      </rPr>
      <t>CS-zein</t>
    </r>
    <r>
      <rPr>
        <vertAlign val="subscript"/>
        <sz val="11"/>
        <color rgb="FF000000"/>
        <rFont val="Times New Roman"/>
        <charset val="134"/>
      </rPr>
      <t xml:space="preserve">0h  </t>
    </r>
    <r>
      <rPr>
        <sz val="11"/>
        <color rgb="FF000000"/>
        <rFont val="Times New Roman"/>
        <charset val="134"/>
      </rPr>
      <t>75℃ 1</t>
    </r>
  </si>
  <si>
    <r>
      <rPr>
        <sz val="11"/>
        <color rgb="FF000000"/>
        <rFont val="Times New Roman"/>
        <charset val="134"/>
      </rPr>
      <t>CS-zein</t>
    </r>
    <r>
      <rPr>
        <vertAlign val="subscript"/>
        <sz val="11"/>
        <color rgb="FF000000"/>
        <rFont val="Times New Roman"/>
        <charset val="134"/>
      </rPr>
      <t xml:space="preserve">0h  </t>
    </r>
    <r>
      <rPr>
        <sz val="11"/>
        <color rgb="FF000000"/>
        <rFont val="Times New Roman"/>
        <charset val="134"/>
      </rPr>
      <t>75℃ 2</t>
    </r>
  </si>
  <si>
    <r>
      <rPr>
        <sz val="11"/>
        <color rgb="FF000000"/>
        <rFont val="Times New Roman"/>
        <charset val="134"/>
      </rPr>
      <t>CS-zein</t>
    </r>
    <r>
      <rPr>
        <vertAlign val="subscript"/>
        <sz val="11"/>
        <color rgb="FF000000"/>
        <rFont val="Times New Roman"/>
        <charset val="134"/>
      </rPr>
      <t xml:space="preserve">0h  </t>
    </r>
    <r>
      <rPr>
        <sz val="11"/>
        <color rgb="FF000000"/>
        <rFont val="Times New Roman"/>
        <charset val="134"/>
      </rPr>
      <t>75℃ 3</t>
    </r>
  </si>
  <si>
    <r>
      <rPr>
        <sz val="11"/>
        <color rgb="FF000000"/>
        <rFont val="Times New Roman"/>
        <charset val="134"/>
      </rPr>
      <t>CS-zein</t>
    </r>
    <r>
      <rPr>
        <vertAlign val="subscript"/>
        <sz val="11"/>
        <color rgb="FF000000"/>
        <rFont val="Times New Roman"/>
        <charset val="134"/>
      </rPr>
      <t xml:space="preserve">0h  </t>
    </r>
    <r>
      <rPr>
        <sz val="11"/>
        <color rgb="FF000000"/>
        <rFont val="Times New Roman"/>
        <charset val="134"/>
      </rPr>
      <t>85℃ 1</t>
    </r>
  </si>
  <si>
    <r>
      <rPr>
        <sz val="11"/>
        <color rgb="FF000000"/>
        <rFont val="Times New Roman"/>
        <charset val="134"/>
      </rPr>
      <t>CS-zein</t>
    </r>
    <r>
      <rPr>
        <vertAlign val="subscript"/>
        <sz val="11"/>
        <color rgb="FF000000"/>
        <rFont val="Times New Roman"/>
        <charset val="134"/>
      </rPr>
      <t xml:space="preserve">0h  </t>
    </r>
    <r>
      <rPr>
        <sz val="11"/>
        <color rgb="FF000000"/>
        <rFont val="Times New Roman"/>
        <charset val="134"/>
      </rPr>
      <t>85℃ 2</t>
    </r>
  </si>
  <si>
    <r>
      <rPr>
        <sz val="11"/>
        <color rgb="FF000000"/>
        <rFont val="Times New Roman"/>
        <charset val="134"/>
      </rPr>
      <t>CS-zein</t>
    </r>
    <r>
      <rPr>
        <vertAlign val="subscript"/>
        <sz val="11"/>
        <color rgb="FF000000"/>
        <rFont val="Times New Roman"/>
        <charset val="134"/>
      </rPr>
      <t xml:space="preserve">0h  </t>
    </r>
    <r>
      <rPr>
        <sz val="11"/>
        <color rgb="FF000000"/>
        <rFont val="Times New Roman"/>
        <charset val="134"/>
      </rPr>
      <t>85℃ 3</t>
    </r>
  </si>
  <si>
    <r>
      <rPr>
        <sz val="11"/>
        <color rgb="FF000000"/>
        <rFont val="Times New Roman"/>
        <charset val="134"/>
      </rPr>
      <t>CS-zein</t>
    </r>
    <r>
      <rPr>
        <vertAlign val="subscript"/>
        <sz val="11"/>
        <color rgb="FF000000"/>
        <rFont val="Times New Roman"/>
        <charset val="134"/>
      </rPr>
      <t xml:space="preserve">0h  </t>
    </r>
    <r>
      <rPr>
        <sz val="11"/>
        <color rgb="FF000000"/>
        <rFont val="Times New Roman"/>
        <charset val="134"/>
      </rPr>
      <t>95℃ 1</t>
    </r>
  </si>
  <si>
    <r>
      <rPr>
        <sz val="11"/>
        <color rgb="FF000000"/>
        <rFont val="Times New Roman"/>
        <charset val="134"/>
      </rPr>
      <t>CS-zein</t>
    </r>
    <r>
      <rPr>
        <vertAlign val="subscript"/>
        <sz val="11"/>
        <color rgb="FF000000"/>
        <rFont val="Times New Roman"/>
        <charset val="134"/>
      </rPr>
      <t xml:space="preserve">0h  </t>
    </r>
    <r>
      <rPr>
        <sz val="11"/>
        <color rgb="FF000000"/>
        <rFont val="Times New Roman"/>
        <charset val="134"/>
      </rPr>
      <t>95℃ 2</t>
    </r>
  </si>
  <si>
    <r>
      <rPr>
        <sz val="11"/>
        <color rgb="FF000000"/>
        <rFont val="Times New Roman"/>
        <charset val="134"/>
      </rPr>
      <t>CS-zein</t>
    </r>
    <r>
      <rPr>
        <vertAlign val="subscript"/>
        <sz val="11"/>
        <color rgb="FF000000"/>
        <rFont val="Times New Roman"/>
        <charset val="134"/>
      </rPr>
      <t xml:space="preserve">0h  </t>
    </r>
    <r>
      <rPr>
        <sz val="11"/>
        <color rgb="FF000000"/>
        <rFont val="Times New Roman"/>
        <charset val="134"/>
      </rPr>
      <t>95℃ 3</t>
    </r>
  </si>
  <si>
    <r>
      <rPr>
        <sz val="11"/>
        <color rgb="FF000000"/>
        <rFont val="Times New Roman"/>
        <charset val="134"/>
      </rPr>
      <t>CS-zein</t>
    </r>
    <r>
      <rPr>
        <vertAlign val="subscript"/>
        <sz val="11"/>
        <color rgb="FF000000"/>
        <rFont val="Times New Roman"/>
        <charset val="134"/>
      </rPr>
      <t xml:space="preserve">1h  </t>
    </r>
    <r>
      <rPr>
        <sz val="11"/>
        <color rgb="FF000000"/>
        <rFont val="Times New Roman"/>
        <charset val="134"/>
      </rPr>
      <t>55℃ 1</t>
    </r>
  </si>
  <si>
    <r>
      <rPr>
        <sz val="11"/>
        <color rgb="FF000000"/>
        <rFont val="Times New Roman"/>
        <charset val="134"/>
      </rPr>
      <t>CS-zein</t>
    </r>
    <r>
      <rPr>
        <vertAlign val="subscript"/>
        <sz val="11"/>
        <color rgb="FF000000"/>
        <rFont val="Times New Roman"/>
        <charset val="134"/>
      </rPr>
      <t xml:space="preserve">1h  </t>
    </r>
    <r>
      <rPr>
        <sz val="11"/>
        <color rgb="FF000000"/>
        <rFont val="Times New Roman"/>
        <charset val="134"/>
      </rPr>
      <t>55℃ 2</t>
    </r>
  </si>
  <si>
    <r>
      <rPr>
        <sz val="11"/>
        <color rgb="FF000000"/>
        <rFont val="Times New Roman"/>
        <charset val="134"/>
      </rPr>
      <t>CS-zein</t>
    </r>
    <r>
      <rPr>
        <vertAlign val="subscript"/>
        <sz val="11"/>
        <color rgb="FF000000"/>
        <rFont val="Times New Roman"/>
        <charset val="134"/>
      </rPr>
      <t xml:space="preserve">1h  </t>
    </r>
    <r>
      <rPr>
        <sz val="11"/>
        <color rgb="FF000000"/>
        <rFont val="Times New Roman"/>
        <charset val="134"/>
      </rPr>
      <t>55℃ 3</t>
    </r>
  </si>
  <si>
    <r>
      <rPr>
        <sz val="11"/>
        <color rgb="FF000000"/>
        <rFont val="Times New Roman"/>
        <charset val="134"/>
      </rPr>
      <t>CS-zein</t>
    </r>
    <r>
      <rPr>
        <vertAlign val="subscript"/>
        <sz val="11"/>
        <color rgb="FF000000"/>
        <rFont val="Times New Roman"/>
        <charset val="134"/>
      </rPr>
      <t xml:space="preserve">1h  </t>
    </r>
    <r>
      <rPr>
        <sz val="11"/>
        <color rgb="FF000000"/>
        <rFont val="Times New Roman"/>
        <charset val="134"/>
      </rPr>
      <t>65℃ 1</t>
    </r>
  </si>
  <si>
    <r>
      <rPr>
        <sz val="11"/>
        <color rgb="FF000000"/>
        <rFont val="Times New Roman"/>
        <charset val="134"/>
      </rPr>
      <t>CS-zein</t>
    </r>
    <r>
      <rPr>
        <vertAlign val="subscript"/>
        <sz val="11"/>
        <color rgb="FF000000"/>
        <rFont val="Times New Roman"/>
        <charset val="134"/>
      </rPr>
      <t xml:space="preserve">1h  </t>
    </r>
    <r>
      <rPr>
        <sz val="11"/>
        <color rgb="FF000000"/>
        <rFont val="Times New Roman"/>
        <charset val="134"/>
      </rPr>
      <t>65℃ 2</t>
    </r>
  </si>
  <si>
    <r>
      <rPr>
        <sz val="11"/>
        <color rgb="FF000000"/>
        <rFont val="Times New Roman"/>
        <charset val="134"/>
      </rPr>
      <t>CS-zein</t>
    </r>
    <r>
      <rPr>
        <vertAlign val="subscript"/>
        <sz val="11"/>
        <color rgb="FF000000"/>
        <rFont val="Times New Roman"/>
        <charset val="134"/>
      </rPr>
      <t xml:space="preserve">1h  </t>
    </r>
    <r>
      <rPr>
        <sz val="11"/>
        <color rgb="FF000000"/>
        <rFont val="Times New Roman"/>
        <charset val="134"/>
      </rPr>
      <t>65℃ 3</t>
    </r>
  </si>
  <si>
    <r>
      <rPr>
        <sz val="11"/>
        <color rgb="FF000000"/>
        <rFont val="Times New Roman"/>
        <charset val="134"/>
      </rPr>
      <t>CS-zein</t>
    </r>
    <r>
      <rPr>
        <vertAlign val="subscript"/>
        <sz val="11"/>
        <color rgb="FF000000"/>
        <rFont val="Times New Roman"/>
        <charset val="134"/>
      </rPr>
      <t xml:space="preserve">1h  </t>
    </r>
    <r>
      <rPr>
        <sz val="11"/>
        <color rgb="FF000000"/>
        <rFont val="Times New Roman"/>
        <charset val="134"/>
      </rPr>
      <t>75℃ 1</t>
    </r>
  </si>
  <si>
    <r>
      <rPr>
        <sz val="11"/>
        <color rgb="FF000000"/>
        <rFont val="Times New Roman"/>
        <charset val="134"/>
      </rPr>
      <t>CS-zein</t>
    </r>
    <r>
      <rPr>
        <vertAlign val="subscript"/>
        <sz val="11"/>
        <color rgb="FF000000"/>
        <rFont val="Times New Roman"/>
        <charset val="134"/>
      </rPr>
      <t xml:space="preserve">1h  </t>
    </r>
    <r>
      <rPr>
        <sz val="11"/>
        <color rgb="FF000000"/>
        <rFont val="Times New Roman"/>
        <charset val="134"/>
      </rPr>
      <t>75℃ 2</t>
    </r>
  </si>
  <si>
    <r>
      <rPr>
        <sz val="11"/>
        <color rgb="FF000000"/>
        <rFont val="Times New Roman"/>
        <charset val="134"/>
      </rPr>
      <t>CS-zein</t>
    </r>
    <r>
      <rPr>
        <vertAlign val="subscript"/>
        <sz val="11"/>
        <color rgb="FF000000"/>
        <rFont val="Times New Roman"/>
        <charset val="134"/>
      </rPr>
      <t xml:space="preserve">1h  </t>
    </r>
    <r>
      <rPr>
        <sz val="11"/>
        <color rgb="FF000000"/>
        <rFont val="Times New Roman"/>
        <charset val="134"/>
      </rPr>
      <t>75℃ 3</t>
    </r>
  </si>
  <si>
    <r>
      <rPr>
        <sz val="11"/>
        <color rgb="FF000000"/>
        <rFont val="Times New Roman"/>
        <charset val="134"/>
      </rPr>
      <t>CS-zein</t>
    </r>
    <r>
      <rPr>
        <vertAlign val="subscript"/>
        <sz val="11"/>
        <color rgb="FF000000"/>
        <rFont val="Times New Roman"/>
        <charset val="134"/>
      </rPr>
      <t xml:space="preserve">1h  </t>
    </r>
    <r>
      <rPr>
        <sz val="11"/>
        <color rgb="FF000000"/>
        <rFont val="Times New Roman"/>
        <charset val="134"/>
      </rPr>
      <t>85℃ 1</t>
    </r>
  </si>
  <si>
    <r>
      <rPr>
        <sz val="11"/>
        <color rgb="FF000000"/>
        <rFont val="Times New Roman"/>
        <charset val="134"/>
      </rPr>
      <t>CS-zein</t>
    </r>
    <r>
      <rPr>
        <vertAlign val="subscript"/>
        <sz val="11"/>
        <color rgb="FF000000"/>
        <rFont val="Times New Roman"/>
        <charset val="134"/>
      </rPr>
      <t xml:space="preserve">1h  </t>
    </r>
    <r>
      <rPr>
        <sz val="11"/>
        <color rgb="FF000000"/>
        <rFont val="Times New Roman"/>
        <charset val="134"/>
      </rPr>
      <t>85℃ 2</t>
    </r>
  </si>
  <si>
    <r>
      <rPr>
        <sz val="11"/>
        <color rgb="FF000000"/>
        <rFont val="Times New Roman"/>
        <charset val="134"/>
      </rPr>
      <t>CS-zein</t>
    </r>
    <r>
      <rPr>
        <vertAlign val="subscript"/>
        <sz val="11"/>
        <color rgb="FF000000"/>
        <rFont val="Times New Roman"/>
        <charset val="134"/>
      </rPr>
      <t xml:space="preserve">1h  </t>
    </r>
    <r>
      <rPr>
        <sz val="11"/>
        <color rgb="FF000000"/>
        <rFont val="Times New Roman"/>
        <charset val="134"/>
      </rPr>
      <t>85℃ 3</t>
    </r>
  </si>
  <si>
    <r>
      <rPr>
        <sz val="11"/>
        <color rgb="FF000000"/>
        <rFont val="Times New Roman"/>
        <charset val="134"/>
      </rPr>
      <t>CS-zein</t>
    </r>
    <r>
      <rPr>
        <vertAlign val="subscript"/>
        <sz val="11"/>
        <color rgb="FF000000"/>
        <rFont val="Times New Roman"/>
        <charset val="134"/>
      </rPr>
      <t xml:space="preserve">1h  </t>
    </r>
    <r>
      <rPr>
        <sz val="11"/>
        <color rgb="FF000000"/>
        <rFont val="Times New Roman"/>
        <charset val="134"/>
      </rPr>
      <t>95℃ 1</t>
    </r>
  </si>
  <si>
    <r>
      <rPr>
        <sz val="11"/>
        <color rgb="FF000000"/>
        <rFont val="Times New Roman"/>
        <charset val="134"/>
      </rPr>
      <t>CS-zein</t>
    </r>
    <r>
      <rPr>
        <vertAlign val="subscript"/>
        <sz val="11"/>
        <color rgb="FF000000"/>
        <rFont val="Times New Roman"/>
        <charset val="134"/>
      </rPr>
      <t xml:space="preserve">1h  </t>
    </r>
    <r>
      <rPr>
        <sz val="11"/>
        <color rgb="FF000000"/>
        <rFont val="Times New Roman"/>
        <charset val="134"/>
      </rPr>
      <t>95℃ 2</t>
    </r>
  </si>
  <si>
    <r>
      <rPr>
        <sz val="11"/>
        <color rgb="FF000000"/>
        <rFont val="Times New Roman"/>
        <charset val="134"/>
      </rPr>
      <t>CS-zein</t>
    </r>
    <r>
      <rPr>
        <vertAlign val="subscript"/>
        <sz val="11"/>
        <color rgb="FF000000"/>
        <rFont val="Times New Roman"/>
        <charset val="134"/>
      </rPr>
      <t xml:space="preserve">1h  </t>
    </r>
    <r>
      <rPr>
        <sz val="11"/>
        <color rgb="FF000000"/>
        <rFont val="Times New Roman"/>
        <charset val="134"/>
      </rPr>
      <t>95℃ 3</t>
    </r>
  </si>
  <si>
    <r>
      <rPr>
        <sz val="11"/>
        <color rgb="FF000000"/>
        <rFont val="Times New Roman"/>
        <charset val="134"/>
      </rPr>
      <t>CS-zein</t>
    </r>
    <r>
      <rPr>
        <vertAlign val="subscript"/>
        <sz val="11"/>
        <color rgb="FF000000"/>
        <rFont val="Times New Roman"/>
        <charset val="134"/>
      </rPr>
      <t xml:space="preserve">2h  </t>
    </r>
    <r>
      <rPr>
        <sz val="11"/>
        <color rgb="FF000000"/>
        <rFont val="Times New Roman"/>
        <charset val="134"/>
      </rPr>
      <t>55℃ 1</t>
    </r>
  </si>
  <si>
    <r>
      <rPr>
        <sz val="11"/>
        <color rgb="FF000000"/>
        <rFont val="Times New Roman"/>
        <charset val="134"/>
      </rPr>
      <t>CS-zein</t>
    </r>
    <r>
      <rPr>
        <vertAlign val="subscript"/>
        <sz val="11"/>
        <color rgb="FF000000"/>
        <rFont val="Times New Roman"/>
        <charset val="134"/>
      </rPr>
      <t xml:space="preserve">2h  </t>
    </r>
    <r>
      <rPr>
        <sz val="11"/>
        <color rgb="FF000000"/>
        <rFont val="Times New Roman"/>
        <charset val="134"/>
      </rPr>
      <t>55℃ 2</t>
    </r>
  </si>
  <si>
    <r>
      <rPr>
        <sz val="11"/>
        <color rgb="FF000000"/>
        <rFont val="Times New Roman"/>
        <charset val="134"/>
      </rPr>
      <t>CS-zein</t>
    </r>
    <r>
      <rPr>
        <vertAlign val="subscript"/>
        <sz val="11"/>
        <color rgb="FF000000"/>
        <rFont val="Times New Roman"/>
        <charset val="134"/>
      </rPr>
      <t xml:space="preserve">2h  </t>
    </r>
    <r>
      <rPr>
        <sz val="11"/>
        <color rgb="FF000000"/>
        <rFont val="Times New Roman"/>
        <charset val="134"/>
      </rPr>
      <t>55℃ 3</t>
    </r>
  </si>
  <si>
    <r>
      <rPr>
        <sz val="11"/>
        <color rgb="FF000000"/>
        <rFont val="Times New Roman"/>
        <charset val="134"/>
      </rPr>
      <t>CS-zein</t>
    </r>
    <r>
      <rPr>
        <vertAlign val="subscript"/>
        <sz val="11"/>
        <color rgb="FF000000"/>
        <rFont val="Times New Roman"/>
        <charset val="134"/>
      </rPr>
      <t xml:space="preserve">2h  </t>
    </r>
    <r>
      <rPr>
        <sz val="11"/>
        <color rgb="FF000000"/>
        <rFont val="Times New Roman"/>
        <charset val="134"/>
      </rPr>
      <t>65℃ 1</t>
    </r>
  </si>
  <si>
    <r>
      <rPr>
        <sz val="11"/>
        <color rgb="FF000000"/>
        <rFont val="Times New Roman"/>
        <charset val="134"/>
      </rPr>
      <t>CS-zein</t>
    </r>
    <r>
      <rPr>
        <vertAlign val="subscript"/>
        <sz val="11"/>
        <color rgb="FF000000"/>
        <rFont val="Times New Roman"/>
        <charset val="134"/>
      </rPr>
      <t xml:space="preserve">2h  </t>
    </r>
    <r>
      <rPr>
        <sz val="11"/>
        <color rgb="FF000000"/>
        <rFont val="Times New Roman"/>
        <charset val="134"/>
      </rPr>
      <t>65℃ 2</t>
    </r>
  </si>
  <si>
    <r>
      <rPr>
        <sz val="11"/>
        <color rgb="FF000000"/>
        <rFont val="Times New Roman"/>
        <charset val="134"/>
      </rPr>
      <t>CS-zein</t>
    </r>
    <r>
      <rPr>
        <vertAlign val="subscript"/>
        <sz val="11"/>
        <color rgb="FF000000"/>
        <rFont val="Times New Roman"/>
        <charset val="134"/>
      </rPr>
      <t xml:space="preserve">2h  </t>
    </r>
    <r>
      <rPr>
        <sz val="11"/>
        <color rgb="FF000000"/>
        <rFont val="Times New Roman"/>
        <charset val="134"/>
      </rPr>
      <t>65℃ 3</t>
    </r>
  </si>
  <si>
    <r>
      <rPr>
        <sz val="11"/>
        <color rgb="FF000000"/>
        <rFont val="Times New Roman"/>
        <charset val="134"/>
      </rPr>
      <t>CS-zein</t>
    </r>
    <r>
      <rPr>
        <vertAlign val="subscript"/>
        <sz val="11"/>
        <color rgb="FF000000"/>
        <rFont val="Times New Roman"/>
        <charset val="134"/>
      </rPr>
      <t xml:space="preserve">2h  </t>
    </r>
    <r>
      <rPr>
        <sz val="11"/>
        <color rgb="FF000000"/>
        <rFont val="Times New Roman"/>
        <charset val="134"/>
      </rPr>
      <t>75℃ 1</t>
    </r>
  </si>
  <si>
    <r>
      <rPr>
        <sz val="11"/>
        <color rgb="FF000000"/>
        <rFont val="Times New Roman"/>
        <charset val="134"/>
      </rPr>
      <t>CS-zein</t>
    </r>
    <r>
      <rPr>
        <vertAlign val="subscript"/>
        <sz val="11"/>
        <color rgb="FF000000"/>
        <rFont val="Times New Roman"/>
        <charset val="134"/>
      </rPr>
      <t xml:space="preserve">2h  </t>
    </r>
    <r>
      <rPr>
        <sz val="11"/>
        <color rgb="FF000000"/>
        <rFont val="Times New Roman"/>
        <charset val="134"/>
      </rPr>
      <t>75℃ 2</t>
    </r>
  </si>
  <si>
    <r>
      <rPr>
        <sz val="11"/>
        <color rgb="FF000000"/>
        <rFont val="Times New Roman"/>
        <charset val="134"/>
      </rPr>
      <t>CS-zein</t>
    </r>
    <r>
      <rPr>
        <vertAlign val="subscript"/>
        <sz val="11"/>
        <color rgb="FF000000"/>
        <rFont val="Times New Roman"/>
        <charset val="134"/>
      </rPr>
      <t xml:space="preserve">2h  </t>
    </r>
    <r>
      <rPr>
        <sz val="11"/>
        <color rgb="FF000000"/>
        <rFont val="Times New Roman"/>
        <charset val="134"/>
      </rPr>
      <t>75℃ 3</t>
    </r>
  </si>
  <si>
    <r>
      <rPr>
        <sz val="11"/>
        <color rgb="FF000000"/>
        <rFont val="Times New Roman"/>
        <charset val="134"/>
      </rPr>
      <t>CS-zein</t>
    </r>
    <r>
      <rPr>
        <vertAlign val="subscript"/>
        <sz val="11"/>
        <color rgb="FF000000"/>
        <rFont val="Times New Roman"/>
        <charset val="134"/>
      </rPr>
      <t xml:space="preserve">2h  </t>
    </r>
    <r>
      <rPr>
        <sz val="11"/>
        <color rgb="FF000000"/>
        <rFont val="Times New Roman"/>
        <charset val="134"/>
      </rPr>
      <t>85℃ 1</t>
    </r>
  </si>
  <si>
    <r>
      <rPr>
        <sz val="11"/>
        <color rgb="FF000000"/>
        <rFont val="Times New Roman"/>
        <charset val="134"/>
      </rPr>
      <t>CS-zein</t>
    </r>
    <r>
      <rPr>
        <vertAlign val="subscript"/>
        <sz val="11"/>
        <color rgb="FF000000"/>
        <rFont val="Times New Roman"/>
        <charset val="134"/>
      </rPr>
      <t xml:space="preserve">2h  </t>
    </r>
    <r>
      <rPr>
        <sz val="11"/>
        <color rgb="FF000000"/>
        <rFont val="Times New Roman"/>
        <charset val="134"/>
      </rPr>
      <t>85℃ 2</t>
    </r>
  </si>
  <si>
    <r>
      <rPr>
        <sz val="11"/>
        <color rgb="FF000000"/>
        <rFont val="Times New Roman"/>
        <charset val="134"/>
      </rPr>
      <t>CS-zein</t>
    </r>
    <r>
      <rPr>
        <vertAlign val="subscript"/>
        <sz val="11"/>
        <color rgb="FF000000"/>
        <rFont val="Times New Roman"/>
        <charset val="134"/>
      </rPr>
      <t xml:space="preserve">2h  </t>
    </r>
    <r>
      <rPr>
        <sz val="11"/>
        <color rgb="FF000000"/>
        <rFont val="Times New Roman"/>
        <charset val="134"/>
      </rPr>
      <t>85℃ 3</t>
    </r>
  </si>
  <si>
    <r>
      <rPr>
        <sz val="11"/>
        <color rgb="FF000000"/>
        <rFont val="Times New Roman"/>
        <charset val="134"/>
      </rPr>
      <t>CS-zein</t>
    </r>
    <r>
      <rPr>
        <vertAlign val="subscript"/>
        <sz val="11"/>
        <color rgb="FF000000"/>
        <rFont val="Times New Roman"/>
        <charset val="134"/>
      </rPr>
      <t xml:space="preserve">2h  </t>
    </r>
    <r>
      <rPr>
        <sz val="11"/>
        <color rgb="FF000000"/>
        <rFont val="Times New Roman"/>
        <charset val="134"/>
      </rPr>
      <t>95℃ 1</t>
    </r>
  </si>
  <si>
    <r>
      <rPr>
        <sz val="11"/>
        <color rgb="FF000000"/>
        <rFont val="Times New Roman"/>
        <charset val="134"/>
      </rPr>
      <t>CS-zein</t>
    </r>
    <r>
      <rPr>
        <vertAlign val="subscript"/>
        <sz val="11"/>
        <color rgb="FF000000"/>
        <rFont val="Times New Roman"/>
        <charset val="134"/>
      </rPr>
      <t xml:space="preserve">2h  </t>
    </r>
    <r>
      <rPr>
        <sz val="11"/>
        <color rgb="FF000000"/>
        <rFont val="Times New Roman"/>
        <charset val="134"/>
      </rPr>
      <t>95℃ 2</t>
    </r>
  </si>
  <si>
    <r>
      <rPr>
        <sz val="11"/>
        <color rgb="FF000000"/>
        <rFont val="Times New Roman"/>
        <charset val="134"/>
      </rPr>
      <t>CS-zein</t>
    </r>
    <r>
      <rPr>
        <vertAlign val="subscript"/>
        <sz val="11"/>
        <color rgb="FF000000"/>
        <rFont val="Times New Roman"/>
        <charset val="134"/>
      </rPr>
      <t xml:space="preserve">2h  </t>
    </r>
    <r>
      <rPr>
        <sz val="11"/>
        <color rgb="FF000000"/>
        <rFont val="Times New Roman"/>
        <charset val="134"/>
      </rPr>
      <t>95℃ 3</t>
    </r>
  </si>
</sst>
</file>

<file path=xl/styles.xml><?xml version="1.0" encoding="utf-8"?>
<styleSheet xmlns="http://schemas.openxmlformats.org/spreadsheetml/2006/main">
  <numFmts count="6">
    <numFmt numFmtId="176" formatCode="0.00_ "/>
    <numFmt numFmtId="41" formatCode="_ * #,##0_ ;_ * \-#,##0_ ;_ * &quot;-&quot;_ ;_ @_ "/>
    <numFmt numFmtId="44" formatCode="_ &quot;￥&quot;* #,##0.00_ ;_ &quot;￥&quot;* \-#,##0.00_ ;_ &quot;￥&quot;* &quot;-&quot;??_ ;_ @_ "/>
    <numFmt numFmtId="43" formatCode="_ * #,##0.00_ ;_ * \-#,##0.00_ ;_ * &quot;-&quot;??_ ;_ @_ "/>
    <numFmt numFmtId="42" formatCode="_ &quot;￥&quot;* #,##0_ ;_ &quot;￥&quot;* \-#,##0_ ;_ &quot;￥&quot;* &quot;-&quot;_ ;_ @_ "/>
    <numFmt numFmtId="177" formatCode="0.0000_ "/>
  </numFmts>
  <fonts count="25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sz val="11"/>
      <color theme="1"/>
      <name val="宋体"/>
      <charset val="134"/>
    </font>
    <font>
      <sz val="11"/>
      <color rgb="FF000000"/>
      <name val="Times New Roman"/>
      <charset val="134"/>
    </font>
    <font>
      <sz val="11"/>
      <color rgb="FFFF0000"/>
      <name val="Times New Roman"/>
      <charset val="134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3"/>
      <color theme="3"/>
      <name val="宋体"/>
      <charset val="134"/>
      <scheme val="minor"/>
    </font>
    <font>
      <b/>
      <sz val="15"/>
      <color theme="3"/>
      <name val="宋体"/>
      <charset val="134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FA7D00"/>
      <name val="宋体"/>
      <charset val="0"/>
      <scheme val="minor"/>
    </font>
    <font>
      <sz val="11"/>
      <color rgb="FF9C6500"/>
      <name val="宋体"/>
      <charset val="0"/>
      <scheme val="minor"/>
    </font>
    <font>
      <vertAlign val="subscript"/>
      <sz val="11"/>
      <color rgb="FF000000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theme="7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9" fillId="4" borderId="2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7" fillId="9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0" fillId="10" borderId="3" applyNumberFormat="0" applyFont="0" applyAlignment="0" applyProtection="0">
      <alignment vertical="center"/>
    </xf>
    <xf numFmtId="0" fontId="7" fillId="15" borderId="0" applyNumberFormat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18" fillId="0" borderId="6" applyNumberFormat="0" applyFill="0" applyAlignment="0" applyProtection="0">
      <alignment vertical="center"/>
    </xf>
    <xf numFmtId="0" fontId="17" fillId="0" borderId="6" applyNumberFormat="0" applyFill="0" applyAlignment="0" applyProtection="0">
      <alignment vertical="center"/>
    </xf>
    <xf numFmtId="0" fontId="7" fillId="18" borderId="0" applyNumberFormat="0" applyBorder="0" applyAlignment="0" applyProtection="0">
      <alignment vertical="center"/>
    </xf>
    <xf numFmtId="0" fontId="15" fillId="0" borderId="7" applyNumberFormat="0" applyFill="0" applyAlignment="0" applyProtection="0">
      <alignment vertical="center"/>
    </xf>
    <xf numFmtId="0" fontId="7" fillId="2" borderId="0" applyNumberFormat="0" applyBorder="0" applyAlignment="0" applyProtection="0">
      <alignment vertical="center"/>
    </xf>
    <xf numFmtId="0" fontId="16" fillId="16" borderId="5" applyNumberFormat="0" applyAlignment="0" applyProtection="0">
      <alignment vertical="center"/>
    </xf>
    <xf numFmtId="0" fontId="19" fillId="16" borderId="2" applyNumberFormat="0" applyAlignment="0" applyProtection="0">
      <alignment vertical="center"/>
    </xf>
    <xf numFmtId="0" fontId="20" fillId="20" borderId="8" applyNumberFormat="0" applyAlignment="0" applyProtection="0">
      <alignment vertical="center"/>
    </xf>
    <xf numFmtId="0" fontId="8" fillId="14" borderId="0" applyNumberFormat="0" applyBorder="0" applyAlignment="0" applyProtection="0">
      <alignment vertical="center"/>
    </xf>
    <xf numFmtId="0" fontId="7" fillId="6" borderId="0" applyNumberFormat="0" applyBorder="0" applyAlignment="0" applyProtection="0">
      <alignment vertical="center"/>
    </xf>
    <xf numFmtId="0" fontId="22" fillId="0" borderId="9" applyNumberFormat="0" applyFill="0" applyAlignment="0" applyProtection="0">
      <alignment vertical="center"/>
    </xf>
    <xf numFmtId="0" fontId="14" fillId="0" borderId="4" applyNumberFormat="0" applyFill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8" fillId="23" borderId="0" applyNumberFormat="0" applyBorder="0" applyAlignment="0" applyProtection="0">
      <alignment vertical="center"/>
    </xf>
    <xf numFmtId="0" fontId="7" fillId="24" borderId="0" applyNumberFormat="0" applyBorder="0" applyAlignment="0" applyProtection="0">
      <alignment vertical="center"/>
    </xf>
    <xf numFmtId="0" fontId="8" fillId="19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25" borderId="0" applyNumberFormat="0" applyBorder="0" applyAlignment="0" applyProtection="0">
      <alignment vertical="center"/>
    </xf>
    <xf numFmtId="0" fontId="8" fillId="13" borderId="0" applyNumberFormat="0" applyBorder="0" applyAlignment="0" applyProtection="0">
      <alignment vertical="center"/>
    </xf>
    <xf numFmtId="0" fontId="7" fillId="27" borderId="0" applyNumberFormat="0" applyBorder="0" applyAlignment="0" applyProtection="0">
      <alignment vertical="center"/>
    </xf>
    <xf numFmtId="0" fontId="7" fillId="29" borderId="0" applyNumberFormat="0" applyBorder="0" applyAlignment="0" applyProtection="0">
      <alignment vertical="center"/>
    </xf>
    <xf numFmtId="0" fontId="8" fillId="17" borderId="0" applyNumberFormat="0" applyBorder="0" applyAlignment="0" applyProtection="0">
      <alignment vertical="center"/>
    </xf>
    <xf numFmtId="0" fontId="8" fillId="31" borderId="0" applyNumberFormat="0" applyBorder="0" applyAlignment="0" applyProtection="0">
      <alignment vertical="center"/>
    </xf>
    <xf numFmtId="0" fontId="7" fillId="12" borderId="0" applyNumberFormat="0" applyBorder="0" applyAlignment="0" applyProtection="0">
      <alignment vertical="center"/>
    </xf>
    <xf numFmtId="0" fontId="8" fillId="28" borderId="0" applyNumberFormat="0" applyBorder="0" applyAlignment="0" applyProtection="0">
      <alignment vertical="center"/>
    </xf>
    <xf numFmtId="0" fontId="7" fillId="26" borderId="0" applyNumberFormat="0" applyBorder="0" applyAlignment="0" applyProtection="0">
      <alignment vertical="center"/>
    </xf>
    <xf numFmtId="0" fontId="7" fillId="32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7" fillId="30" borderId="0" applyNumberFormat="0" applyBorder="0" applyAlignment="0" applyProtection="0">
      <alignment vertical="center"/>
    </xf>
  </cellStyleXfs>
  <cellXfs count="11">
    <xf numFmtId="0" fontId="0" fillId="0" borderId="0" xfId="0">
      <alignment vertical="center"/>
    </xf>
    <xf numFmtId="0" fontId="1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176" fontId="1" fillId="0" borderId="1" xfId="0" applyNumberFormat="1" applyFont="1" applyBorder="1" applyAlignment="1">
      <alignment horizontal="center" vertical="center"/>
    </xf>
    <xf numFmtId="0" fontId="4" fillId="0" borderId="1" xfId="0" applyFont="1" applyFill="1" applyBorder="1" applyAlignment="1">
      <alignment vertical="center"/>
    </xf>
    <xf numFmtId="0" fontId="0" fillId="0" borderId="1" xfId="0" applyBorder="1">
      <alignment vertical="center"/>
    </xf>
    <xf numFmtId="177" fontId="1" fillId="0" borderId="1" xfId="0" applyNumberFormat="1" applyFont="1" applyBorder="1" applyAlignment="1">
      <alignment horizontal="center" vertical="center"/>
    </xf>
    <xf numFmtId="176" fontId="0" fillId="0" borderId="1" xfId="0" applyNumberFormat="1" applyBorder="1">
      <alignment vertical="center"/>
    </xf>
    <xf numFmtId="0" fontId="0" fillId="0" borderId="1" xfId="0" applyBorder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B$1</c:f>
              <c:strCache>
                <c:ptCount val="1"/>
                <c:pt idx="0">
                  <c:v>CS</c:v>
                </c:pt>
              </c:strCache>
            </c:strRef>
          </c:tx>
          <c:spPr>
            <a:solidFill>
              <a:schemeClr val="accent1"/>
            </a:solidFill>
            <a:ln>
              <a:solidFill>
                <a:schemeClr val="accent1"/>
              </a:solidFill>
            </a:ln>
            <a:effectLst/>
          </c:spPr>
          <c:invertIfNegative val="0"/>
          <c:dLbls>
            <c:dLbl>
              <c:idx val="0"/>
              <c:layout/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 defTabSz="914400">
                      <a:defRPr lang="zh-CN" sz="900" b="1" i="0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defRPr>
                    </a:pPr>
                    <a:r>
                      <a:rPr lang="en-US" altLang="zh-CN" b="1"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rPr>
                      <a:t>a</a:t>
                    </a:r>
                    <a:endParaRPr lang="en-US" altLang="zh-CN" b="1">
                      <a:latin typeface="Times New Roman" panose="02020603050405020304" charset="0"/>
                      <a:ea typeface="Times New Roman" panose="02020603050405020304" charset="0"/>
                      <a:cs typeface="Times New Roman" panose="02020603050405020304" charset="0"/>
                      <a:sym typeface="Times New Roman" panose="02020603050405020304" charset="0"/>
                    </a:endParaRP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1"/>
              <c:layout/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 defTabSz="914400">
                      <a:defRPr lang="zh-CN" sz="900" b="1" i="0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defRPr>
                    </a:pPr>
                    <a:r>
                      <a:rPr lang="en-US" altLang="zh-CN" b="1"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rPr>
                      <a:t>a</a:t>
                    </a:r>
                    <a:endParaRPr lang="en-US" altLang="zh-CN" b="1">
                      <a:latin typeface="Times New Roman" panose="02020603050405020304" charset="0"/>
                      <a:ea typeface="Times New Roman" panose="02020603050405020304" charset="0"/>
                      <a:cs typeface="Times New Roman" panose="02020603050405020304" charset="0"/>
                      <a:sym typeface="Times New Roman" panose="02020603050405020304" charset="0"/>
                    </a:endParaRP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2"/>
              <c:layout/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 defTabSz="914400">
                      <a:defRPr lang="zh-CN" sz="900" b="1" i="0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defRPr>
                    </a:pPr>
                    <a:r>
                      <a:rPr lang="en-US" altLang="zh-CN" b="1"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rPr>
                      <a:t>a</a:t>
                    </a:r>
                    <a:endParaRPr lang="en-US" altLang="zh-CN" b="1">
                      <a:latin typeface="Times New Roman" panose="02020603050405020304" charset="0"/>
                      <a:ea typeface="Times New Roman" panose="02020603050405020304" charset="0"/>
                      <a:cs typeface="Times New Roman" panose="02020603050405020304" charset="0"/>
                      <a:sym typeface="Times New Roman" panose="02020603050405020304" charset="0"/>
                    </a:endParaRP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3"/>
              <c:layout/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 defTabSz="914400">
                      <a:defRPr lang="zh-CN" sz="900" b="1" i="0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defRPr>
                    </a:pPr>
                    <a:r>
                      <a:rPr lang="en-US" altLang="zh-CN" b="1"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rPr>
                      <a:t>a</a:t>
                    </a:r>
                    <a:endParaRPr lang="en-US" altLang="zh-CN" b="1">
                      <a:latin typeface="Times New Roman" panose="02020603050405020304" charset="0"/>
                      <a:ea typeface="Times New Roman" panose="02020603050405020304" charset="0"/>
                      <a:cs typeface="Times New Roman" panose="02020603050405020304" charset="0"/>
                      <a:sym typeface="Times New Roman" panose="02020603050405020304" charset="0"/>
                    </a:endParaRP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4"/>
              <c:layout>
                <c:manualLayout>
                  <c:x val="0.00174839068584598"/>
                  <c:y val="-0.0182399398270026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 defTabSz="914400">
                      <a:defRPr lang="zh-CN" sz="900" b="1" i="0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defRPr>
                    </a:pPr>
                    <a:r>
                      <a:rPr lang="en-US" altLang="zh-CN" b="1"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rPr>
                      <a:t>a</a:t>
                    </a:r>
                    <a:endParaRPr lang="en-US" altLang="zh-CN" b="1">
                      <a:latin typeface="Times New Roman" panose="02020603050405020304" charset="0"/>
                      <a:ea typeface="Times New Roman" panose="02020603050405020304" charset="0"/>
                      <a:cs typeface="Times New Roman" panose="02020603050405020304" charset="0"/>
                      <a:sym typeface="Times New Roman" panose="02020603050405020304" charset="0"/>
                    </a:endParaRP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9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Sheet1!$G$2:$G$6</c:f>
                <c:numCache>
                  <c:formatCode>General</c:formatCode>
                  <c:ptCount val="5"/>
                  <c:pt idx="0">
                    <c:v>0.028867513</c:v>
                  </c:pt>
                  <c:pt idx="1">
                    <c:v>0.05</c:v>
                  </c:pt>
                  <c:pt idx="2">
                    <c:v>0.184481255</c:v>
                  </c:pt>
                  <c:pt idx="3">
                    <c:v>0.419563265</c:v>
                  </c:pt>
                  <c:pt idx="4">
                    <c:v>0.695053955</c:v>
                  </c:pt>
                </c:numCache>
              </c:numRef>
            </c:plus>
            <c:minus>
              <c:numRef>
                <c:f>Sheet1!$G$2:$G$6</c:f>
                <c:numCache>
                  <c:formatCode>General</c:formatCode>
                  <c:ptCount val="5"/>
                  <c:pt idx="0">
                    <c:v>0.028867513</c:v>
                  </c:pt>
                  <c:pt idx="1">
                    <c:v>0.05</c:v>
                  </c:pt>
                  <c:pt idx="2">
                    <c:v>0.184481255</c:v>
                  </c:pt>
                  <c:pt idx="3">
                    <c:v>0.419563265</c:v>
                  </c:pt>
                  <c:pt idx="4">
                    <c:v>0.69505395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Sheet1!$A$2:$A$6</c:f>
              <c:numCache>
                <c:formatCode>General</c:formatCode>
                <c:ptCount val="5"/>
                <c:pt idx="0">
                  <c:v>55</c:v>
                </c:pt>
                <c:pt idx="1">
                  <c:v>65</c:v>
                </c:pt>
                <c:pt idx="2">
                  <c:v>75</c:v>
                </c:pt>
                <c:pt idx="3">
                  <c:v>85</c:v>
                </c:pt>
                <c:pt idx="4">
                  <c:v>95</c:v>
                </c:pt>
              </c:numCache>
            </c:numRef>
          </c:cat>
          <c:val>
            <c:numRef>
              <c:f>Sheet1!$B$2:$B$6</c:f>
              <c:numCache>
                <c:formatCode>General</c:formatCode>
                <c:ptCount val="5"/>
                <c:pt idx="0">
                  <c:v>0.37</c:v>
                </c:pt>
                <c:pt idx="1">
                  <c:v>0.7</c:v>
                </c:pt>
                <c:pt idx="2">
                  <c:v>2.9</c:v>
                </c:pt>
                <c:pt idx="3">
                  <c:v>8.59</c:v>
                </c:pt>
                <c:pt idx="4">
                  <c:v>14.23</c:v>
                </c:pt>
              </c:numCache>
            </c:numRef>
          </c:val>
        </c:ser>
        <c:ser>
          <c:idx val="1"/>
          <c:order val="1"/>
          <c:tx>
            <c:strRef>
              <c:f>Sheet1!$C$1</c:f>
              <c:strCache>
                <c:ptCount val="1"/>
                <c:pt idx="0">
                  <c:v>CS-zein 0h  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dLbl>
              <c:idx val="0"/>
              <c:layout/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 defTabSz="914400">
                      <a:defRPr lang="zh-CN" sz="900" b="1" i="0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defRPr>
                    </a:pPr>
                    <a:r>
                      <a:rPr lang="en-US" altLang="zh-CN" b="1"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rPr>
                      <a:t>b</a:t>
                    </a:r>
                    <a:endParaRPr lang="en-US" altLang="zh-CN" b="1">
                      <a:latin typeface="Times New Roman" panose="02020603050405020304" charset="0"/>
                      <a:ea typeface="Times New Roman" panose="02020603050405020304" charset="0"/>
                      <a:cs typeface="Times New Roman" panose="02020603050405020304" charset="0"/>
                      <a:sym typeface="Times New Roman" panose="02020603050405020304" charset="0"/>
                    </a:endParaRP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1"/>
              <c:layout/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 defTabSz="914400">
                      <a:defRPr lang="zh-CN" sz="900" b="1" i="0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defRPr>
                    </a:pPr>
                    <a:r>
                      <a:rPr lang="en-US" altLang="zh-CN" b="1"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rPr>
                      <a:t>b</a:t>
                    </a:r>
                    <a:endParaRPr lang="en-US" altLang="zh-CN" b="1">
                      <a:latin typeface="Times New Roman" panose="02020603050405020304" charset="0"/>
                      <a:ea typeface="Times New Roman" panose="02020603050405020304" charset="0"/>
                      <a:cs typeface="Times New Roman" panose="02020603050405020304" charset="0"/>
                      <a:sym typeface="Times New Roman" panose="02020603050405020304" charset="0"/>
                    </a:endParaRP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2"/>
              <c:layout/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 defTabSz="914400">
                      <a:defRPr lang="zh-CN" sz="900" b="1" i="0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defRPr>
                    </a:pPr>
                    <a:r>
                      <a:rPr lang="en-US" altLang="zh-CN" b="1"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rPr>
                      <a:t>b</a:t>
                    </a:r>
                    <a:endParaRPr lang="en-US" altLang="zh-CN" b="1">
                      <a:latin typeface="Times New Roman" panose="02020603050405020304" charset="0"/>
                      <a:ea typeface="Times New Roman" panose="02020603050405020304" charset="0"/>
                      <a:cs typeface="Times New Roman" panose="02020603050405020304" charset="0"/>
                      <a:sym typeface="Times New Roman" panose="02020603050405020304" charset="0"/>
                    </a:endParaRP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3"/>
              <c:layout/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 defTabSz="914400">
                      <a:defRPr lang="zh-CN" sz="900" b="1" i="0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defRPr>
                    </a:pPr>
                    <a:r>
                      <a:rPr lang="en-US" altLang="zh-CN" b="1"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rPr>
                      <a:t>b</a:t>
                    </a:r>
                    <a:endParaRPr lang="en-US" altLang="zh-CN" b="1">
                      <a:latin typeface="Times New Roman" panose="02020603050405020304" charset="0"/>
                      <a:ea typeface="Times New Roman" panose="02020603050405020304" charset="0"/>
                      <a:cs typeface="Times New Roman" panose="02020603050405020304" charset="0"/>
                      <a:sym typeface="Times New Roman" panose="02020603050405020304" charset="0"/>
                    </a:endParaRP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4"/>
              <c:layout>
                <c:manualLayout>
                  <c:x val="0.000635778431216721"/>
                  <c:y val="-0.0097781120722076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 defTabSz="914400">
                      <a:defRPr lang="zh-CN" sz="900" b="1" i="0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defRPr>
                    </a:pPr>
                    <a:r>
                      <a:rPr lang="en-US" altLang="zh-CN" b="1"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rPr>
                      <a:t>b</a:t>
                    </a:r>
                    <a:endParaRPr lang="en-US" altLang="zh-CN" b="1">
                      <a:latin typeface="Times New Roman" panose="02020603050405020304" charset="0"/>
                      <a:ea typeface="Times New Roman" panose="02020603050405020304" charset="0"/>
                      <a:cs typeface="Times New Roman" panose="02020603050405020304" charset="0"/>
                      <a:sym typeface="Times New Roman" panose="02020603050405020304" charset="0"/>
                    </a:endParaRP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9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Sheet1!$H$2:$H$6</c:f>
                <c:numCache>
                  <c:formatCode>General</c:formatCode>
                  <c:ptCount val="5"/>
                  <c:pt idx="0">
                    <c:v>0.028867513</c:v>
                  </c:pt>
                  <c:pt idx="1">
                    <c:v>0.05</c:v>
                  </c:pt>
                  <c:pt idx="2">
                    <c:v>0.09504385</c:v>
                  </c:pt>
                  <c:pt idx="3">
                    <c:v>0.380043857</c:v>
                  </c:pt>
                  <c:pt idx="4">
                    <c:v>0.545252235</c:v>
                  </c:pt>
                </c:numCache>
              </c:numRef>
            </c:plus>
            <c:minus>
              <c:numRef>
                <c:f>Sheet1!$H$2:$H$6</c:f>
                <c:numCache>
                  <c:formatCode>General</c:formatCode>
                  <c:ptCount val="5"/>
                  <c:pt idx="0">
                    <c:v>0.028867513</c:v>
                  </c:pt>
                  <c:pt idx="1">
                    <c:v>0.05</c:v>
                  </c:pt>
                  <c:pt idx="2">
                    <c:v>0.09504385</c:v>
                  </c:pt>
                  <c:pt idx="3">
                    <c:v>0.380043857</c:v>
                  </c:pt>
                  <c:pt idx="4">
                    <c:v>0.54525223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Sheet1!$A$2:$A$6</c:f>
              <c:numCache>
                <c:formatCode>General</c:formatCode>
                <c:ptCount val="5"/>
                <c:pt idx="0">
                  <c:v>55</c:v>
                </c:pt>
                <c:pt idx="1">
                  <c:v>65</c:v>
                </c:pt>
                <c:pt idx="2">
                  <c:v>75</c:v>
                </c:pt>
                <c:pt idx="3">
                  <c:v>85</c:v>
                </c:pt>
                <c:pt idx="4">
                  <c:v>95</c:v>
                </c:pt>
              </c:numCache>
            </c:numRef>
          </c:cat>
          <c:val>
            <c:numRef>
              <c:f>Sheet1!$C$2:$C$6</c:f>
              <c:numCache>
                <c:formatCode>General</c:formatCode>
                <c:ptCount val="5"/>
                <c:pt idx="0">
                  <c:v>0.28</c:v>
                </c:pt>
                <c:pt idx="1">
                  <c:v>0.55</c:v>
                </c:pt>
                <c:pt idx="2">
                  <c:v>2.4</c:v>
                </c:pt>
                <c:pt idx="3">
                  <c:v>7.63</c:v>
                </c:pt>
                <c:pt idx="4">
                  <c:v>12.19</c:v>
                </c:pt>
              </c:numCache>
            </c:numRef>
          </c:val>
        </c:ser>
        <c:ser>
          <c:idx val="2"/>
          <c:order val="2"/>
          <c:tx>
            <c:strRef>
              <c:f>Sheet1!$D$1</c:f>
              <c:strCache>
                <c:ptCount val="1"/>
                <c:pt idx="0">
                  <c:v>CS-zein 1h  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Lbls>
            <c:dLbl>
              <c:idx val="0"/>
              <c:layout/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 defTabSz="914400">
                      <a:defRPr lang="zh-CN" sz="900" b="1" i="0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defRPr>
                    </a:pPr>
                    <a:r>
                      <a:rPr lang="en-US" altLang="zh-CN" b="1"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rPr>
                      <a:t>b</a:t>
                    </a:r>
                    <a:endParaRPr lang="en-US" altLang="zh-CN" b="1">
                      <a:latin typeface="Times New Roman" panose="02020603050405020304" charset="0"/>
                      <a:ea typeface="Times New Roman" panose="02020603050405020304" charset="0"/>
                      <a:cs typeface="Times New Roman" panose="02020603050405020304" charset="0"/>
                      <a:sym typeface="Times New Roman" panose="02020603050405020304" charset="0"/>
                    </a:endParaRP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1"/>
              <c:layout/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 defTabSz="914400">
                      <a:defRPr lang="zh-CN" sz="900" b="1" i="0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defRPr>
                    </a:pPr>
                    <a:r>
                      <a:rPr lang="en-US" altLang="zh-CN" b="1"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rPr>
                      <a:t>cd</a:t>
                    </a:r>
                    <a:endParaRPr lang="en-US" altLang="zh-CN" b="1">
                      <a:latin typeface="Times New Roman" panose="02020603050405020304" charset="0"/>
                      <a:ea typeface="Times New Roman" panose="02020603050405020304" charset="0"/>
                      <a:cs typeface="Times New Roman" panose="02020603050405020304" charset="0"/>
                      <a:sym typeface="Times New Roman" panose="02020603050405020304" charset="0"/>
                    </a:endParaRP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2"/>
              <c:layout/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 defTabSz="914400">
                      <a:defRPr lang="zh-CN" sz="900" b="1" i="0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defRPr>
                    </a:pPr>
                    <a:r>
                      <a:rPr lang="en-US" altLang="zh-CN" b="1"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rPr>
                      <a:t>cd</a:t>
                    </a:r>
                    <a:endParaRPr lang="en-US" altLang="zh-CN" b="1">
                      <a:latin typeface="Times New Roman" panose="02020603050405020304" charset="0"/>
                      <a:ea typeface="Times New Roman" panose="02020603050405020304" charset="0"/>
                      <a:cs typeface="Times New Roman" panose="02020603050405020304" charset="0"/>
                      <a:sym typeface="Times New Roman" panose="02020603050405020304" charset="0"/>
                    </a:endParaRP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3"/>
              <c:layout/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 defTabSz="914400">
                      <a:defRPr lang="zh-CN" sz="900" b="1" i="0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defRPr>
                    </a:pPr>
                    <a:r>
                      <a:rPr lang="en-US" altLang="zh-CN" b="1"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rPr>
                      <a:t>c</a:t>
                    </a:r>
                    <a:endParaRPr lang="en-US" altLang="zh-CN" b="1">
                      <a:latin typeface="Times New Roman" panose="02020603050405020304" charset="0"/>
                      <a:ea typeface="Times New Roman" panose="02020603050405020304" charset="0"/>
                      <a:cs typeface="Times New Roman" panose="02020603050405020304" charset="0"/>
                      <a:sym typeface="Times New Roman" panose="02020603050405020304" charset="0"/>
                    </a:endParaRP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4"/>
              <c:layout>
                <c:manualLayout>
                  <c:x val="0.000556306127314631"/>
                  <c:y val="-0.0097781120722076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 defTabSz="914400">
                      <a:defRPr lang="zh-CN" sz="900" b="1" i="0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defRPr>
                    </a:pPr>
                    <a:r>
                      <a:rPr lang="en-US" altLang="zh-CN" b="1"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rPr>
                      <a:t>c</a:t>
                    </a:r>
                    <a:endParaRPr lang="en-US" altLang="zh-CN" b="1">
                      <a:latin typeface="Times New Roman" panose="02020603050405020304" charset="0"/>
                      <a:ea typeface="Times New Roman" panose="02020603050405020304" charset="0"/>
                      <a:cs typeface="Times New Roman" panose="02020603050405020304" charset="0"/>
                      <a:sym typeface="Times New Roman" panose="02020603050405020304" charset="0"/>
                    </a:endParaRP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9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Sheet1!$I$2:$I$6</c:f>
                <c:numCache>
                  <c:formatCode>General</c:formatCode>
                  <c:ptCount val="5"/>
                  <c:pt idx="0">
                    <c:v>0.028867513</c:v>
                  </c:pt>
                  <c:pt idx="1">
                    <c:v>0.05</c:v>
                  </c:pt>
                  <c:pt idx="2">
                    <c:v>0.100166528</c:v>
                  </c:pt>
                  <c:pt idx="3">
                    <c:v>0.351710108</c:v>
                  </c:pt>
                  <c:pt idx="4">
                    <c:v>0.505404129</c:v>
                  </c:pt>
                </c:numCache>
              </c:numRef>
            </c:plus>
            <c:minus>
              <c:numRef>
                <c:f>Sheet1!$I$2:$I$6</c:f>
                <c:numCache>
                  <c:formatCode>General</c:formatCode>
                  <c:ptCount val="5"/>
                  <c:pt idx="0">
                    <c:v>0.028867513</c:v>
                  </c:pt>
                  <c:pt idx="1">
                    <c:v>0.05</c:v>
                  </c:pt>
                  <c:pt idx="2">
                    <c:v>0.100166528</c:v>
                  </c:pt>
                  <c:pt idx="3">
                    <c:v>0.351710108</c:v>
                  </c:pt>
                  <c:pt idx="4">
                    <c:v>0.50540412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Sheet1!$A$2:$A$6</c:f>
              <c:numCache>
                <c:formatCode>General</c:formatCode>
                <c:ptCount val="5"/>
                <c:pt idx="0">
                  <c:v>55</c:v>
                </c:pt>
                <c:pt idx="1">
                  <c:v>65</c:v>
                </c:pt>
                <c:pt idx="2">
                  <c:v>75</c:v>
                </c:pt>
                <c:pt idx="3">
                  <c:v>85</c:v>
                </c:pt>
                <c:pt idx="4">
                  <c:v>95</c:v>
                </c:pt>
              </c:numCache>
            </c:numRef>
          </c:cat>
          <c:val>
            <c:numRef>
              <c:f>Sheet1!$D$2:$D$6</c:f>
              <c:numCache>
                <c:formatCode>General</c:formatCode>
                <c:ptCount val="5"/>
                <c:pt idx="0">
                  <c:v>0.27</c:v>
                </c:pt>
                <c:pt idx="1">
                  <c:v>0.4</c:v>
                </c:pt>
                <c:pt idx="2">
                  <c:v>1.95</c:v>
                </c:pt>
                <c:pt idx="3">
                  <c:v>6.66</c:v>
                </c:pt>
                <c:pt idx="4">
                  <c:v>11</c:v>
                </c:pt>
              </c:numCache>
            </c:numRef>
          </c:val>
        </c:ser>
        <c:ser>
          <c:idx val="3"/>
          <c:order val="3"/>
          <c:tx>
            <c:strRef>
              <c:f>Sheet1!$E$1</c:f>
              <c:strCache>
                <c:ptCount val="1"/>
                <c:pt idx="0">
                  <c:v>CS-zein 2h  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dLbls>
            <c:dLbl>
              <c:idx val="0"/>
              <c:layout/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 defTabSz="914400">
                      <a:defRPr lang="zh-CN" sz="900" b="1" i="0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defRPr>
                    </a:pPr>
                    <a:r>
                      <a:rPr lang="en-US" altLang="zh-CN" b="1"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rPr>
                      <a:t>c</a:t>
                    </a:r>
                    <a:endParaRPr lang="en-US" altLang="zh-CN" b="1">
                      <a:latin typeface="Times New Roman" panose="02020603050405020304" charset="0"/>
                      <a:ea typeface="Times New Roman" panose="02020603050405020304" charset="0"/>
                      <a:cs typeface="Times New Roman" panose="02020603050405020304" charset="0"/>
                      <a:sym typeface="Times New Roman" panose="02020603050405020304" charset="0"/>
                    </a:endParaRP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1"/>
              <c:layout/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 defTabSz="914400">
                      <a:defRPr lang="zh-CN" sz="900" b="1" i="0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defRPr>
                    </a:pPr>
                    <a:r>
                      <a:rPr lang="en-US" altLang="zh-CN" b="1"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rPr>
                      <a:t>d</a:t>
                    </a:r>
                    <a:endParaRPr lang="en-US" altLang="zh-CN" b="1">
                      <a:latin typeface="Times New Roman" panose="02020603050405020304" charset="0"/>
                      <a:ea typeface="Times New Roman" panose="02020603050405020304" charset="0"/>
                      <a:cs typeface="Times New Roman" panose="02020603050405020304" charset="0"/>
                      <a:sym typeface="Times New Roman" panose="02020603050405020304" charset="0"/>
                    </a:endParaRP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2"/>
              <c:layout/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 defTabSz="914400">
                      <a:defRPr lang="zh-CN" sz="900" b="1" i="0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defRPr>
                    </a:pPr>
                    <a:r>
                      <a:rPr lang="en-US" altLang="zh-CN" b="1"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rPr>
                      <a:t>d</a:t>
                    </a:r>
                    <a:endParaRPr lang="en-US" altLang="zh-CN" b="1">
                      <a:latin typeface="Times New Roman" panose="02020603050405020304" charset="0"/>
                      <a:ea typeface="Times New Roman" panose="02020603050405020304" charset="0"/>
                      <a:cs typeface="Times New Roman" panose="02020603050405020304" charset="0"/>
                      <a:sym typeface="Times New Roman" panose="02020603050405020304" charset="0"/>
                    </a:endParaRP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3"/>
              <c:layout/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 defTabSz="914400">
                      <a:defRPr lang="zh-CN" sz="900" b="1" i="0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defRPr>
                    </a:pPr>
                    <a:r>
                      <a:rPr lang="en-US" altLang="zh-CN" b="1"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rPr>
                      <a:t>d</a:t>
                    </a:r>
                    <a:endParaRPr lang="en-US" altLang="zh-CN" b="1">
                      <a:latin typeface="Times New Roman" panose="02020603050405020304" charset="0"/>
                      <a:ea typeface="Times New Roman" panose="02020603050405020304" charset="0"/>
                      <a:cs typeface="Times New Roman" panose="02020603050405020304" charset="0"/>
                      <a:sym typeface="Times New Roman" panose="02020603050405020304" charset="0"/>
                    </a:endParaRP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4"/>
              <c:layout>
                <c:manualLayout>
                  <c:x val="0.0023841691170627"/>
                  <c:y val="-0.0127867619405792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 defTabSz="914400">
                      <a:defRPr lang="zh-CN" sz="900" b="1" i="0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defRPr>
                    </a:pPr>
                    <a:r>
                      <a:rPr lang="en-US" altLang="zh-CN" b="1"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rPr>
                      <a:t>d</a:t>
                    </a:r>
                    <a:endParaRPr lang="en-US" altLang="zh-CN" b="1">
                      <a:latin typeface="Times New Roman" panose="02020603050405020304" charset="0"/>
                      <a:ea typeface="Times New Roman" panose="02020603050405020304" charset="0"/>
                      <a:cs typeface="Times New Roman" panose="02020603050405020304" charset="0"/>
                      <a:sym typeface="Times New Roman" panose="02020603050405020304" charset="0"/>
                    </a:endParaRP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numFmt formatCode="General" sourceLinked="1"/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9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Sheet1!$J$2:$J$6</c:f>
                <c:numCache>
                  <c:formatCode>General</c:formatCode>
                  <c:ptCount val="5"/>
                  <c:pt idx="0">
                    <c:v>0.028867513</c:v>
                  </c:pt>
                  <c:pt idx="1">
                    <c:v>0.0577350269189626</c:v>
                  </c:pt>
                  <c:pt idx="2">
                    <c:v>0.098488578017961</c:v>
                  </c:pt>
                  <c:pt idx="3">
                    <c:v>0.259422435</c:v>
                  </c:pt>
                  <c:pt idx="4">
                    <c:v>0.426653646</c:v>
                  </c:pt>
                </c:numCache>
              </c:numRef>
            </c:plus>
            <c:minus>
              <c:numRef>
                <c:f>Sheet1!$J$2:$J$6</c:f>
                <c:numCache>
                  <c:formatCode>General</c:formatCode>
                  <c:ptCount val="5"/>
                  <c:pt idx="0">
                    <c:v>0.028867513</c:v>
                  </c:pt>
                  <c:pt idx="1">
                    <c:v>0.0577350269189626</c:v>
                  </c:pt>
                  <c:pt idx="2">
                    <c:v>0.098488578017961</c:v>
                  </c:pt>
                  <c:pt idx="3">
                    <c:v>0.259422435</c:v>
                  </c:pt>
                  <c:pt idx="4">
                    <c:v>0.42665364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Sheet1!$A$2:$A$6</c:f>
              <c:numCache>
                <c:formatCode>General</c:formatCode>
                <c:ptCount val="5"/>
                <c:pt idx="0">
                  <c:v>55</c:v>
                </c:pt>
                <c:pt idx="1">
                  <c:v>65</c:v>
                </c:pt>
                <c:pt idx="2">
                  <c:v>75</c:v>
                </c:pt>
                <c:pt idx="3">
                  <c:v>85</c:v>
                </c:pt>
                <c:pt idx="4">
                  <c:v>95</c:v>
                </c:pt>
              </c:numCache>
            </c:numRef>
          </c:cat>
          <c:val>
            <c:numRef>
              <c:f>Sheet1!$E$2:$E$6</c:f>
              <c:numCache>
                <c:formatCode>General</c:formatCode>
                <c:ptCount val="5"/>
                <c:pt idx="0">
                  <c:v>0.18</c:v>
                </c:pt>
                <c:pt idx="1">
                  <c:v>0.27</c:v>
                </c:pt>
                <c:pt idx="2">
                  <c:v>1.65</c:v>
                </c:pt>
                <c:pt idx="3">
                  <c:v>5.47</c:v>
                </c:pt>
                <c:pt idx="4">
                  <c:v>8.62</c:v>
                </c:pt>
              </c:numCache>
            </c:numRef>
          </c:val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171003896"/>
        <c:axId val="763220290"/>
      </c:barChart>
      <c:catAx>
        <c:axId val="171003896"/>
        <c:scaling>
          <c:orientation val="minMax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defRPr>
                </a:pPr>
                <a:r>
                  <a:rPr lang="en-US" altLang="zh-CN">
                    <a:solidFill>
                      <a:sysClr val="windowText" lastClr="000000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rPr>
                  <a:t>Temperature/</a:t>
                </a:r>
                <a:r>
                  <a:rPr altLang="en-US">
                    <a:solidFill>
                      <a:sysClr val="windowText" lastClr="000000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rPr>
                  <a:t>℃</a:t>
                </a:r>
                <a:endParaRPr altLang="en-US">
                  <a:solidFill>
                    <a:sysClr val="windowText" lastClr="000000"/>
                  </a:solidFill>
                  <a:latin typeface="Times New Roman" panose="02020603050405020304" charset="0"/>
                  <a:ea typeface="Times New Roman" panose="02020603050405020304" charset="0"/>
                  <a:cs typeface="Times New Roman" panose="02020603050405020304" charset="0"/>
                  <a:sym typeface="Times New Roman" panose="02020603050405020304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prstDash val="solid"/>
            <a:round/>
            <a:tailEnd type="stealth"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cap="none" spc="0" normalizeH="0" baseline="0">
                <a:solidFill>
                  <a:schemeClr val="tx1"/>
                </a:solidFill>
                <a:uFill>
                  <a:solidFill>
                    <a:schemeClr val="tx1">
                      <a:lumMod val="65000"/>
                      <a:lumOff val="35000"/>
                    </a:schemeClr>
                  </a:solidFill>
                </a:u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  <c:crossAx val="763220290"/>
        <c:crosses val="autoZero"/>
        <c:auto val="1"/>
        <c:lblAlgn val="ctr"/>
        <c:lblOffset val="100"/>
        <c:noMultiLvlLbl val="0"/>
      </c:catAx>
      <c:valAx>
        <c:axId val="763220290"/>
        <c:scaling>
          <c:orientation val="minMax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defRPr>
                </a:pPr>
                <a:r>
                  <a:rPr lang="en-US" altLang="zh-CN">
                    <a:solidFill>
                      <a:sysClr val="windowText" lastClr="000000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rPr>
                  <a:t>Solubility/%</a:t>
                </a:r>
                <a:endParaRPr lang="en-US" altLang="zh-CN">
                  <a:solidFill>
                    <a:sysClr val="windowText" lastClr="000000"/>
                  </a:solidFill>
                  <a:latin typeface="Times New Roman" panose="02020603050405020304" charset="0"/>
                  <a:ea typeface="Times New Roman" panose="02020603050405020304" charset="0"/>
                  <a:cs typeface="Times New Roman" panose="02020603050405020304" charset="0"/>
                  <a:sym typeface="Times New Roman" panose="02020603050405020304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in"/>
        <c:minorTickMark val="none"/>
        <c:tickLblPos val="nextTo"/>
        <c:spPr>
          <a:noFill/>
          <a:ln w="9525" cmpd="sng">
            <a:solidFill>
              <a:schemeClr val="tx1"/>
            </a:solidFill>
            <a:prstDash val="solid"/>
            <a:tailEnd type="stealth"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cap="none" spc="0" normalizeH="0" baseline="0">
                <a:solidFill>
                  <a:schemeClr val="tx1"/>
                </a:solidFill>
                <a:uFill>
                  <a:solidFill>
                    <a:schemeClr val="tx1">
                      <a:lumMod val="65000"/>
                      <a:lumOff val="35000"/>
                    </a:schemeClr>
                  </a:solidFill>
                </a:u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  <c:crossAx val="17100389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egendEntry>
        <c:idx val="0"/>
        <c:txPr>
          <a:bodyPr rot="0" spcFirstLastPara="0" vertOverflow="ellipsis" vert="horz" wrap="square" anchor="ctr" anchorCtr="1"/>
          <a:lstStyle/>
          <a:p>
            <a:pPr>
              <a:defRPr lang="zh-CN" sz="900" b="0" i="0" u="none" strike="noStrike" kern="1200" cap="none" spc="0" normalizeH="0" baseline="0">
                <a:solidFill>
                  <a:sysClr val="windowText" lastClr="000000"/>
                </a:solidFill>
                <a:uFillTx/>
                <a:latin typeface="Times New Roman" panose="02020603050405020304" charset="0"/>
                <a:ea typeface="+mn-ea"/>
                <a:cs typeface="+mn-cs"/>
              </a:defRPr>
            </a:pPr>
          </a:p>
        </c:txPr>
      </c:legendEntry>
      <c:legendEntry>
        <c:idx val="1"/>
        <c:txPr>
          <a:bodyPr rot="0" spcFirstLastPara="0" vertOverflow="ellipsis" vert="horz" wrap="square" anchor="ctr" anchorCtr="1"/>
          <a:lstStyle/>
          <a:p>
            <a:pPr>
              <a:defRPr lang="zh-CN" sz="900" b="0" i="0" u="none" strike="noStrike" kern="1200" cap="none" spc="0" normalizeH="0" baseline="0">
                <a:solidFill>
                  <a:sysClr val="windowText" lastClr="000000"/>
                </a:solidFill>
                <a:uFillTx/>
                <a:latin typeface="Times New Roman" panose="02020603050405020304" charset="0"/>
                <a:ea typeface="+mn-ea"/>
                <a:cs typeface="+mn-cs"/>
              </a:defRPr>
            </a:pPr>
          </a:p>
        </c:txPr>
      </c:legendEntry>
      <c:legendEntry>
        <c:idx val="2"/>
        <c:txPr>
          <a:bodyPr rot="0" spcFirstLastPara="0" vertOverflow="ellipsis" vert="horz" wrap="square" anchor="ctr" anchorCtr="1"/>
          <a:lstStyle/>
          <a:p>
            <a:pPr>
              <a:defRPr lang="zh-CN" sz="900" b="0" i="0" u="none" strike="noStrike" kern="1200" cap="none" spc="0" normalizeH="0" baseline="0">
                <a:solidFill>
                  <a:sysClr val="windowText" lastClr="000000"/>
                </a:solidFill>
                <a:uFillTx/>
                <a:latin typeface="Times New Roman" panose="02020603050405020304" charset="0"/>
                <a:ea typeface="+mn-ea"/>
                <a:cs typeface="+mn-cs"/>
              </a:defRPr>
            </a:pPr>
          </a:p>
        </c:txPr>
      </c:legendEntry>
      <c:legendEntry>
        <c:idx val="3"/>
        <c:txPr>
          <a:bodyPr rot="0" spcFirstLastPara="0" vertOverflow="ellipsis" vert="horz" wrap="square" anchor="ctr" anchorCtr="1"/>
          <a:lstStyle/>
          <a:p>
            <a:pPr>
              <a:defRPr lang="zh-CN" sz="900" b="0" i="0" u="none" strike="noStrike" kern="1200" cap="none" spc="0" normalizeH="0" baseline="0">
                <a:solidFill>
                  <a:sysClr val="windowText" lastClr="000000"/>
                </a:solidFill>
                <a:uFillTx/>
                <a:latin typeface="Times New Roman" panose="02020603050405020304" charset="0"/>
                <a:ea typeface="+mn-ea"/>
                <a:cs typeface="+mn-cs"/>
              </a:defRPr>
            </a:pPr>
          </a:p>
        </c:txPr>
      </c:legendEntry>
      <c:layout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900" b="0" i="0" u="none" strike="noStrike" kern="1200" cap="none" spc="0" normalizeH="0" baseline="0">
              <a:solidFill>
                <a:sysClr val="windowText" lastClr="000000"/>
              </a:solidFill>
              <a:uFillTx/>
              <a:latin typeface="Times New Roman" panose="02020603050405020304" charset="0"/>
              <a:ea typeface="+mn-ea"/>
              <a:cs typeface="+mn-cs"/>
            </a:defRPr>
          </a:pPr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1</xdr:col>
      <xdr:colOff>405765</xdr:colOff>
      <xdr:row>8</xdr:row>
      <xdr:rowOff>73660</xdr:rowOff>
    </xdr:from>
    <xdr:to>
      <xdr:col>9</xdr:col>
      <xdr:colOff>699135</xdr:colOff>
      <xdr:row>28</xdr:row>
      <xdr:rowOff>21590</xdr:rowOff>
    </xdr:to>
    <xdr:graphicFrame>
      <xdr:nvGraphicFramePr>
        <xdr:cNvPr id="4" name="图表 3"/>
        <xdr:cNvGraphicFramePr/>
      </xdr:nvGraphicFramePr>
      <xdr:xfrm>
        <a:off x="1053465" y="1515110"/>
        <a:ext cx="8486775" cy="337693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13"/>
  <sheetViews>
    <sheetView tabSelected="1" workbookViewId="0">
      <selection activeCell="H4" sqref="H4"/>
    </sheetView>
  </sheetViews>
  <sheetFormatPr defaultColWidth="9.02654867256637" defaultRowHeight="13.5"/>
  <cols>
    <col min="1" max="1" width="9.02654867256637" style="10"/>
    <col min="2" max="2" width="12.7964601769912" style="10"/>
    <col min="3" max="3" width="14.141592920354" style="10" customWidth="1"/>
    <col min="4" max="4" width="14.0176991150442" style="10" customWidth="1"/>
    <col min="5" max="5" width="14.070796460177" style="10" customWidth="1"/>
    <col min="6" max="6" width="9.02654867256637" style="10"/>
    <col min="7" max="7" width="15.3451327433628" style="10" customWidth="1"/>
    <col min="8" max="8" width="17.6548672566372" style="10" customWidth="1"/>
    <col min="9" max="9" width="17.1327433628319" style="10" customWidth="1"/>
    <col min="10" max="10" width="17.4690265486726" style="10" customWidth="1"/>
    <col min="11" max="16384" width="9.02654867256637" style="10"/>
  </cols>
  <sheetData>
    <row r="1" ht="17.25" spans="2:10">
      <c r="B1" s="3" t="s">
        <v>0</v>
      </c>
      <c r="C1" s="3" t="s">
        <v>1</v>
      </c>
      <c r="D1" s="3" t="s">
        <v>2</v>
      </c>
      <c r="E1" s="3" t="s">
        <v>3</v>
      </c>
      <c r="G1" s="3" t="s">
        <v>4</v>
      </c>
      <c r="H1" s="3" t="s">
        <v>5</v>
      </c>
      <c r="I1" s="3" t="s">
        <v>6</v>
      </c>
      <c r="J1" s="3" t="s">
        <v>7</v>
      </c>
    </row>
    <row r="2" ht="13.85" spans="1:10">
      <c r="A2" s="1">
        <v>55</v>
      </c>
      <c r="B2" s="1">
        <v>0.37</v>
      </c>
      <c r="C2" s="1">
        <v>0.28</v>
      </c>
      <c r="D2" s="1">
        <v>0.27</v>
      </c>
      <c r="E2" s="1">
        <v>0.18</v>
      </c>
      <c r="G2" s="1">
        <v>0.028867513</v>
      </c>
      <c r="H2" s="1">
        <v>0.028867513</v>
      </c>
      <c r="I2" s="1">
        <v>0.028867513</v>
      </c>
      <c r="J2" s="1">
        <v>0.028867513</v>
      </c>
    </row>
    <row r="3" ht="13.85" spans="1:10">
      <c r="A3" s="1">
        <v>65</v>
      </c>
      <c r="B3" s="1">
        <v>0.7</v>
      </c>
      <c r="C3" s="1">
        <v>0.55</v>
      </c>
      <c r="D3" s="1">
        <v>0.4</v>
      </c>
      <c r="E3" s="1">
        <v>0.27</v>
      </c>
      <c r="G3" s="1">
        <v>0.05</v>
      </c>
      <c r="H3" s="1">
        <v>0.05</v>
      </c>
      <c r="I3" s="1">
        <v>0.05</v>
      </c>
      <c r="J3" s="1">
        <v>0.0577350269189626</v>
      </c>
    </row>
    <row r="4" ht="13.85" spans="1:10">
      <c r="A4" s="1">
        <v>75</v>
      </c>
      <c r="B4" s="1">
        <v>2.9</v>
      </c>
      <c r="C4" s="1">
        <v>2.4</v>
      </c>
      <c r="D4" s="1">
        <v>1.95</v>
      </c>
      <c r="E4" s="1">
        <v>1.65</v>
      </c>
      <c r="G4" s="1">
        <v>0.184481255</v>
      </c>
      <c r="H4" s="1">
        <v>0.09504385</v>
      </c>
      <c r="I4" s="1">
        <v>0.100166528</v>
      </c>
      <c r="J4" s="1">
        <v>0.098488578017961</v>
      </c>
    </row>
    <row r="5" ht="13.85" spans="1:10">
      <c r="A5" s="1">
        <v>85</v>
      </c>
      <c r="B5" s="1">
        <v>8.59</v>
      </c>
      <c r="C5" s="1">
        <v>7.63</v>
      </c>
      <c r="D5" s="1">
        <v>6.66</v>
      </c>
      <c r="E5" s="1">
        <v>5.47</v>
      </c>
      <c r="G5" s="1">
        <v>0.419563265</v>
      </c>
      <c r="H5" s="1">
        <v>0.380043857</v>
      </c>
      <c r="I5" s="1">
        <v>0.351710108</v>
      </c>
      <c r="J5" s="1">
        <v>0.259422435</v>
      </c>
    </row>
    <row r="6" ht="13.85" spans="1:10">
      <c r="A6" s="1">
        <v>95</v>
      </c>
      <c r="B6" s="1">
        <v>14.23</v>
      </c>
      <c r="C6" s="1">
        <v>12.19</v>
      </c>
      <c r="D6" s="1">
        <v>11</v>
      </c>
      <c r="E6" s="1">
        <v>8.62</v>
      </c>
      <c r="G6" s="1">
        <v>0.695053955</v>
      </c>
      <c r="H6" s="1">
        <v>0.545252235</v>
      </c>
      <c r="I6" s="1">
        <v>0.505404129</v>
      </c>
      <c r="J6" s="1">
        <v>0.426653646</v>
      </c>
    </row>
    <row r="9" spans="2:3">
      <c r="B9" s="7"/>
      <c r="C9" s="7"/>
    </row>
    <row r="10" spans="2:3">
      <c r="B10" s="7"/>
      <c r="C10" s="7"/>
    </row>
    <row r="11" spans="2:3">
      <c r="B11" s="7"/>
      <c r="C11" s="7"/>
    </row>
    <row r="12" spans="2:3">
      <c r="B12" s="7"/>
      <c r="C12" s="7"/>
    </row>
    <row r="13" spans="2:3">
      <c r="B13" s="7"/>
      <c r="C13" s="7"/>
    </row>
  </sheetData>
  <pageMargins left="0.75" right="0.75" top="1" bottom="1" header="0.5" footer="0.5"/>
  <headerFooter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21"/>
  <sheetViews>
    <sheetView workbookViewId="0">
      <selection activeCell="E11" sqref="E11"/>
    </sheetView>
  </sheetViews>
  <sheetFormatPr defaultColWidth="9.02654867256637" defaultRowHeight="13.85"/>
  <cols>
    <col min="1" max="1" width="16.2654867256637" style="1" customWidth="1"/>
    <col min="2" max="2" width="28.283185840708" style="1" customWidth="1"/>
    <col min="3" max="3" width="20.8495575221239" style="1" customWidth="1"/>
    <col min="4" max="4" width="9.02654867256637" style="1"/>
    <col min="5" max="5" width="21.1150442477876" style="1" customWidth="1"/>
    <col min="6" max="6" width="24.8938053097345" style="1" customWidth="1"/>
    <col min="7" max="8" width="9.02654867256637" style="1"/>
    <col min="9" max="9" width="19.3185840707965" style="1" customWidth="1"/>
    <col min="10" max="10" width="11.8849557522124" style="1"/>
    <col min="11" max="11" width="13.7433628318584" style="1" customWidth="1"/>
    <col min="12" max="12" width="9.02654867256637" style="1"/>
    <col min="13" max="13" width="11.8849557522124" style="1"/>
    <col min="14" max="14" width="14.0176991150442" style="1"/>
    <col min="15" max="16384" width="9.02654867256637" style="1"/>
  </cols>
  <sheetData>
    <row r="1" spans="2:9">
      <c r="B1" s="1" t="s">
        <v>8</v>
      </c>
      <c r="C1" s="1" t="s">
        <v>9</v>
      </c>
      <c r="D1" s="1" t="s">
        <v>10</v>
      </c>
      <c r="E1" s="1" t="s">
        <v>11</v>
      </c>
      <c r="F1" s="1" t="s">
        <v>12</v>
      </c>
      <c r="G1" s="1" t="s">
        <v>13</v>
      </c>
      <c r="H1" s="1" t="s">
        <v>14</v>
      </c>
      <c r="I1" s="1" t="s">
        <v>15</v>
      </c>
    </row>
    <row r="2" spans="1:14">
      <c r="A2" s="3" t="s">
        <v>16</v>
      </c>
      <c r="B2" s="1">
        <v>12.7243</v>
      </c>
      <c r="C2" s="1">
        <v>49.0058</v>
      </c>
      <c r="D2" s="1">
        <v>0.2006</v>
      </c>
      <c r="E2" s="1">
        <v>49.0065</v>
      </c>
      <c r="F2" s="1">
        <v>13.234</v>
      </c>
      <c r="G2" s="4">
        <v>0.0007</v>
      </c>
      <c r="H2" s="1">
        <v>0.5097</v>
      </c>
      <c r="I2" s="1">
        <v>0.35</v>
      </c>
      <c r="K2" s="5"/>
      <c r="L2" s="4"/>
      <c r="N2" s="5"/>
    </row>
    <row r="3" spans="1:14">
      <c r="A3" s="3" t="s">
        <v>17</v>
      </c>
      <c r="B3" s="1">
        <v>12.4475</v>
      </c>
      <c r="C3" s="1">
        <v>47.0853</v>
      </c>
      <c r="D3" s="1">
        <v>0.1999</v>
      </c>
      <c r="E3" s="1">
        <v>47.0867</v>
      </c>
      <c r="F3" s="1">
        <v>13.5809</v>
      </c>
      <c r="G3" s="4">
        <v>0.0014</v>
      </c>
      <c r="H3" s="1">
        <v>1.1334</v>
      </c>
      <c r="I3" s="1">
        <v>0.7</v>
      </c>
      <c r="K3" s="5"/>
      <c r="L3" s="4"/>
      <c r="N3" s="5"/>
    </row>
    <row r="4" spans="1:14">
      <c r="A4" s="3" t="s">
        <v>18</v>
      </c>
      <c r="B4" s="1">
        <v>12.3364</v>
      </c>
      <c r="C4" s="1">
        <v>47.8525</v>
      </c>
      <c r="D4" s="1">
        <v>0.2</v>
      </c>
      <c r="E4" s="1">
        <v>47.8582</v>
      </c>
      <c r="F4" s="1">
        <v>14.0365</v>
      </c>
      <c r="G4" s="4">
        <v>0.0057</v>
      </c>
      <c r="H4" s="1">
        <v>1.7001</v>
      </c>
      <c r="I4" s="1">
        <v>2.85</v>
      </c>
      <c r="K4" s="5"/>
      <c r="L4" s="4"/>
      <c r="N4" s="5"/>
    </row>
    <row r="5" spans="1:14">
      <c r="A5" s="3" t="s">
        <v>19</v>
      </c>
      <c r="B5" s="1">
        <v>12.7285</v>
      </c>
      <c r="C5" s="1">
        <v>49.9917</v>
      </c>
      <c r="D5" s="1">
        <v>0.2004</v>
      </c>
      <c r="E5" s="1">
        <v>50.0086</v>
      </c>
      <c r="F5" s="1">
        <v>14.8792</v>
      </c>
      <c r="G5" s="4">
        <v>0.0169</v>
      </c>
      <c r="H5" s="1">
        <v>2.1507</v>
      </c>
      <c r="I5" s="1">
        <v>8.43</v>
      </c>
      <c r="K5" s="5"/>
      <c r="L5" s="4"/>
      <c r="N5" s="5"/>
    </row>
    <row r="6" spans="1:14">
      <c r="A6" s="3" t="s">
        <v>20</v>
      </c>
      <c r="B6" s="1">
        <v>12.5943</v>
      </c>
      <c r="C6" s="1">
        <v>47.6189</v>
      </c>
      <c r="D6" s="1">
        <v>0.2009</v>
      </c>
      <c r="E6" s="1">
        <v>47.6461</v>
      </c>
      <c r="F6" s="1">
        <v>14.9965</v>
      </c>
      <c r="G6" s="4">
        <v>0.0272</v>
      </c>
      <c r="H6" s="1">
        <v>2.4022</v>
      </c>
      <c r="I6" s="1">
        <v>13.54</v>
      </c>
      <c r="K6" s="5"/>
      <c r="L6" s="4"/>
      <c r="N6" s="5"/>
    </row>
    <row r="7" ht="17.25" spans="1:14">
      <c r="A7" s="3" t="s">
        <v>21</v>
      </c>
      <c r="B7" s="1">
        <v>12.4227</v>
      </c>
      <c r="C7" s="1">
        <v>46.6585</v>
      </c>
      <c r="D7" s="1">
        <v>0.1998</v>
      </c>
      <c r="E7" s="1">
        <v>46.6591</v>
      </c>
      <c r="F7" s="1">
        <v>12.8311</v>
      </c>
      <c r="G7" s="4">
        <v>0.0006</v>
      </c>
      <c r="H7" s="1">
        <v>0.4084</v>
      </c>
      <c r="I7" s="1">
        <v>0.3</v>
      </c>
      <c r="K7" s="5"/>
      <c r="L7" s="4"/>
      <c r="N7" s="5"/>
    </row>
    <row r="8" ht="17.25" spans="1:14">
      <c r="A8" s="3" t="s">
        <v>22</v>
      </c>
      <c r="B8" s="1">
        <v>12.5684</v>
      </c>
      <c r="C8" s="1">
        <v>48.2308</v>
      </c>
      <c r="D8" s="1">
        <v>0.2009</v>
      </c>
      <c r="E8" s="1">
        <v>48.232</v>
      </c>
      <c r="F8" s="1">
        <v>13.5289</v>
      </c>
      <c r="G8" s="4">
        <v>0.0012</v>
      </c>
      <c r="H8" s="1">
        <v>0.9605</v>
      </c>
      <c r="I8" s="1">
        <v>0.6</v>
      </c>
      <c r="K8" s="5"/>
      <c r="L8" s="4"/>
      <c r="N8" s="5"/>
    </row>
    <row r="9" ht="17.25" spans="1:14">
      <c r="A9" s="3" t="s">
        <v>23</v>
      </c>
      <c r="B9" s="1">
        <v>12.2916</v>
      </c>
      <c r="C9" s="8">
        <v>51.351</v>
      </c>
      <c r="D9" s="1">
        <v>0.2004</v>
      </c>
      <c r="E9" s="1">
        <v>51.3558</v>
      </c>
      <c r="F9" s="1">
        <v>13.6255</v>
      </c>
      <c r="G9" s="4">
        <v>0.0048</v>
      </c>
      <c r="H9" s="1">
        <v>1.3339</v>
      </c>
      <c r="I9" s="1">
        <v>2.4</v>
      </c>
      <c r="K9" s="5"/>
      <c r="L9" s="4"/>
      <c r="N9" s="5"/>
    </row>
    <row r="10" ht="17.25" spans="1:14">
      <c r="A10" s="3" t="s">
        <v>24</v>
      </c>
      <c r="B10" s="1">
        <v>12.5337</v>
      </c>
      <c r="C10" s="1">
        <v>49.1203</v>
      </c>
      <c r="D10" s="1">
        <v>0.1997</v>
      </c>
      <c r="E10" s="1">
        <v>49.1363</v>
      </c>
      <c r="F10" s="1">
        <v>14.4369</v>
      </c>
      <c r="G10" s="4">
        <v>0.016</v>
      </c>
      <c r="H10" s="1">
        <v>1.9032</v>
      </c>
      <c r="I10" s="1">
        <v>8.01</v>
      </c>
      <c r="K10" s="5"/>
      <c r="L10" s="4"/>
      <c r="N10" s="5"/>
    </row>
    <row r="11" ht="17.25" spans="1:14">
      <c r="A11" s="3" t="s">
        <v>25</v>
      </c>
      <c r="B11" s="1">
        <v>12.1974</v>
      </c>
      <c r="C11" s="1">
        <v>49.1723</v>
      </c>
      <c r="D11" s="1">
        <v>0.2003</v>
      </c>
      <c r="E11" s="1">
        <v>49.1976</v>
      </c>
      <c r="F11" s="1">
        <v>14.4409</v>
      </c>
      <c r="G11" s="4">
        <v>0.0253</v>
      </c>
      <c r="H11" s="1">
        <v>2.2435</v>
      </c>
      <c r="I11" s="1">
        <v>12.63</v>
      </c>
      <c r="K11" s="5"/>
      <c r="L11" s="4"/>
      <c r="N11" s="5"/>
    </row>
    <row r="12" ht="17.25" spans="1:14">
      <c r="A12" s="3" t="s">
        <v>26</v>
      </c>
      <c r="B12" s="1">
        <v>12.4526</v>
      </c>
      <c r="C12" s="1">
        <v>50.3257</v>
      </c>
      <c r="D12" s="1">
        <v>0.1997</v>
      </c>
      <c r="E12" s="1">
        <v>50.3262</v>
      </c>
      <c r="F12" s="1">
        <v>12.8251</v>
      </c>
      <c r="G12" s="4">
        <v>0.0005</v>
      </c>
      <c r="H12" s="1">
        <v>0.3725</v>
      </c>
      <c r="I12" s="1">
        <v>0.25</v>
      </c>
      <c r="K12" s="5"/>
      <c r="L12" s="4"/>
      <c r="N12" s="5"/>
    </row>
    <row r="13" ht="17.25" spans="1:14">
      <c r="A13" s="3" t="s">
        <v>27</v>
      </c>
      <c r="B13" s="1">
        <v>12.2841</v>
      </c>
      <c r="C13" s="1">
        <v>48.4351</v>
      </c>
      <c r="D13" s="1">
        <v>0.1998</v>
      </c>
      <c r="E13" s="1">
        <v>48.4359</v>
      </c>
      <c r="F13" s="1">
        <v>13.1219</v>
      </c>
      <c r="G13" s="4">
        <v>0.0008</v>
      </c>
      <c r="H13" s="1">
        <v>0.8378</v>
      </c>
      <c r="I13" s="1">
        <v>0.4</v>
      </c>
      <c r="K13" s="5"/>
      <c r="L13" s="4"/>
      <c r="N13" s="5"/>
    </row>
    <row r="14" ht="17.25" spans="1:14">
      <c r="A14" s="3" t="s">
        <v>28</v>
      </c>
      <c r="B14" s="1">
        <v>12.0927</v>
      </c>
      <c r="C14" s="1">
        <v>47.7732</v>
      </c>
      <c r="D14" s="1">
        <v>0.2002</v>
      </c>
      <c r="E14" s="1">
        <v>47.7769</v>
      </c>
      <c r="F14" s="1">
        <v>13.4466</v>
      </c>
      <c r="G14" s="4">
        <v>0.0037</v>
      </c>
      <c r="H14" s="1">
        <v>1.3539</v>
      </c>
      <c r="I14" s="1">
        <v>1.85</v>
      </c>
      <c r="K14" s="5"/>
      <c r="L14" s="4"/>
      <c r="N14" s="5"/>
    </row>
    <row r="15" ht="17.25" spans="1:14">
      <c r="A15" s="3" t="s">
        <v>29</v>
      </c>
      <c r="B15" s="1">
        <v>12.5448</v>
      </c>
      <c r="C15" s="1">
        <v>45.8059</v>
      </c>
      <c r="D15" s="1">
        <v>0.2007</v>
      </c>
      <c r="E15" s="1">
        <v>45.8186</v>
      </c>
      <c r="F15" s="1">
        <v>14.2781</v>
      </c>
      <c r="G15" s="4">
        <v>0.0127</v>
      </c>
      <c r="H15" s="1">
        <v>1.7333</v>
      </c>
      <c r="I15" s="1">
        <v>6.33</v>
      </c>
      <c r="K15" s="5"/>
      <c r="L15" s="4"/>
      <c r="N15" s="5"/>
    </row>
    <row r="16" ht="17.25" spans="1:14">
      <c r="A16" s="3" t="s">
        <v>30</v>
      </c>
      <c r="B16" s="1">
        <v>12.3622</v>
      </c>
      <c r="C16" s="1">
        <v>47.1224</v>
      </c>
      <c r="D16" s="1">
        <v>0.2008</v>
      </c>
      <c r="E16" s="1">
        <v>47.1435</v>
      </c>
      <c r="F16" s="1">
        <v>14.4233</v>
      </c>
      <c r="G16" s="4">
        <v>0.0211</v>
      </c>
      <c r="H16" s="1">
        <v>2.0611</v>
      </c>
      <c r="I16" s="1">
        <v>10.51</v>
      </c>
      <c r="K16" s="5"/>
      <c r="L16" s="4"/>
      <c r="N16" s="5"/>
    </row>
    <row r="17" ht="17.25" spans="1:14">
      <c r="A17" s="3" t="s">
        <v>31</v>
      </c>
      <c r="B17" s="8">
        <v>12.5035</v>
      </c>
      <c r="C17" s="1">
        <v>45.0768</v>
      </c>
      <c r="D17" s="1">
        <v>0.2003</v>
      </c>
      <c r="E17" s="1">
        <v>45.0772</v>
      </c>
      <c r="F17" s="1">
        <v>12.8175</v>
      </c>
      <c r="G17" s="4">
        <v>0.0003</v>
      </c>
      <c r="H17" s="1">
        <v>0.314</v>
      </c>
      <c r="I17" s="1">
        <v>0.15</v>
      </c>
      <c r="K17" s="5"/>
      <c r="L17" s="4"/>
      <c r="N17" s="5"/>
    </row>
    <row r="18" ht="17.25" spans="1:14">
      <c r="A18" s="3" t="s">
        <v>32</v>
      </c>
      <c r="B18" s="8">
        <v>12.6027</v>
      </c>
      <c r="C18" s="1">
        <v>45.7856</v>
      </c>
      <c r="D18" s="1">
        <v>0.2004</v>
      </c>
      <c r="E18" s="1">
        <v>45.7862</v>
      </c>
      <c r="F18" s="1">
        <v>13.3247</v>
      </c>
      <c r="G18" s="4">
        <v>0.0004</v>
      </c>
      <c r="H18" s="1">
        <v>0.722</v>
      </c>
      <c r="I18" s="1">
        <v>0.2</v>
      </c>
      <c r="K18" s="5"/>
      <c r="L18" s="4"/>
      <c r="N18" s="5"/>
    </row>
    <row r="19" ht="17.25" spans="1:14">
      <c r="A19" s="3" t="s">
        <v>33</v>
      </c>
      <c r="B19" s="1">
        <v>12.2483</v>
      </c>
      <c r="C19" s="1">
        <v>44.8537</v>
      </c>
      <c r="D19" s="1">
        <v>0.1993</v>
      </c>
      <c r="E19" s="1">
        <v>44.8569</v>
      </c>
      <c r="F19" s="1">
        <v>13.4084</v>
      </c>
      <c r="G19" s="4">
        <v>0.003</v>
      </c>
      <c r="H19" s="1">
        <v>1.1601</v>
      </c>
      <c r="I19" s="1">
        <v>1.51</v>
      </c>
      <c r="K19" s="5"/>
      <c r="L19" s="4"/>
      <c r="N19" s="5"/>
    </row>
    <row r="20" ht="17.25" spans="1:14">
      <c r="A20" s="3" t="s">
        <v>34</v>
      </c>
      <c r="B20" s="1">
        <v>12.3816</v>
      </c>
      <c r="C20" s="1">
        <v>49.7254</v>
      </c>
      <c r="D20" s="1">
        <v>0.2008</v>
      </c>
      <c r="E20" s="1">
        <v>49.7358</v>
      </c>
      <c r="F20" s="1">
        <v>13.7258</v>
      </c>
      <c r="G20" s="4">
        <v>0.0104</v>
      </c>
      <c r="H20" s="1">
        <v>1.3442</v>
      </c>
      <c r="I20" s="1">
        <v>5.18</v>
      </c>
      <c r="K20" s="5"/>
      <c r="L20" s="4"/>
      <c r="N20" s="5"/>
    </row>
    <row r="21" ht="17.25" spans="1:14">
      <c r="A21" s="3" t="s">
        <v>35</v>
      </c>
      <c r="B21" s="1">
        <v>12.3228</v>
      </c>
      <c r="C21" s="1">
        <v>46.9814</v>
      </c>
      <c r="D21" s="1">
        <v>0.2007</v>
      </c>
      <c r="E21" s="1">
        <v>46.9995</v>
      </c>
      <c r="F21" s="1">
        <v>14.1926</v>
      </c>
      <c r="G21" s="4">
        <v>0.0181</v>
      </c>
      <c r="H21" s="1">
        <v>1.8698</v>
      </c>
      <c r="I21" s="1">
        <v>9.02</v>
      </c>
      <c r="K21" s="5"/>
      <c r="L21" s="4"/>
      <c r="N21" s="5"/>
    </row>
  </sheetData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21"/>
  <sheetViews>
    <sheetView workbookViewId="0">
      <selection activeCell="E6" sqref="E6"/>
    </sheetView>
  </sheetViews>
  <sheetFormatPr defaultColWidth="9.02654867256637" defaultRowHeight="13.5"/>
  <cols>
    <col min="1" max="1" width="14.9380530973451" style="7" customWidth="1"/>
    <col min="2" max="2" width="22.5663716814159" style="7" customWidth="1"/>
    <col min="3" max="3" width="19.9115044247788" style="7" customWidth="1"/>
    <col min="4" max="4" width="9.02654867256637" style="7"/>
    <col min="5" max="5" width="21.8495575221239" style="7" customWidth="1"/>
    <col min="6" max="6" width="24.1681415929204" style="7" customWidth="1"/>
    <col min="7" max="8" width="9.02654867256637" style="7"/>
    <col min="9" max="9" width="20.646017699115" style="7" customWidth="1"/>
    <col min="10" max="10" width="12.7964601769912" style="7"/>
    <col min="11" max="11" width="11.7256637168142" style="7"/>
    <col min="12" max="12" width="12.7964601769912" style="7"/>
    <col min="13" max="13" width="13.929203539823" style="7"/>
    <col min="14" max="16384" width="9.02654867256637" style="7"/>
  </cols>
  <sheetData>
    <row r="1" ht="13.85" spans="1:9">
      <c r="A1" s="1"/>
      <c r="B1" s="1" t="s">
        <v>8</v>
      </c>
      <c r="C1" s="1" t="s">
        <v>9</v>
      </c>
      <c r="D1" s="1" t="s">
        <v>10</v>
      </c>
      <c r="E1" s="1" t="s">
        <v>11</v>
      </c>
      <c r="F1" s="1" t="s">
        <v>12</v>
      </c>
      <c r="G1" s="1" t="s">
        <v>13</v>
      </c>
      <c r="H1" s="1" t="s">
        <v>14</v>
      </c>
      <c r="I1" s="1" t="s">
        <v>15</v>
      </c>
    </row>
    <row r="2" ht="13.85" spans="1:13">
      <c r="A2" s="3" t="s">
        <v>16</v>
      </c>
      <c r="B2" s="1">
        <v>12.7243</v>
      </c>
      <c r="C2" s="1">
        <v>49.0058</v>
      </c>
      <c r="D2" s="1">
        <v>0.1996</v>
      </c>
      <c r="E2" s="1">
        <v>49.0065</v>
      </c>
      <c r="F2" s="1">
        <v>13.2355</v>
      </c>
      <c r="G2" s="1">
        <v>0.0007</v>
      </c>
      <c r="H2" s="1">
        <v>0.5112</v>
      </c>
      <c r="I2" s="1">
        <v>0.35</v>
      </c>
      <c r="K2" s="9"/>
      <c r="M2" s="1"/>
    </row>
    <row r="3" ht="13.85" spans="1:13">
      <c r="A3" s="3" t="s">
        <v>17</v>
      </c>
      <c r="B3" s="1">
        <v>12.4475</v>
      </c>
      <c r="C3" s="1">
        <v>47.0853</v>
      </c>
      <c r="D3" s="1">
        <v>0.1997</v>
      </c>
      <c r="E3" s="1">
        <v>47.0866</v>
      </c>
      <c r="F3" s="1">
        <v>13.6478</v>
      </c>
      <c r="G3" s="1">
        <v>0.0013</v>
      </c>
      <c r="H3" s="1">
        <v>1.2003</v>
      </c>
      <c r="I3" s="1">
        <v>0.65</v>
      </c>
      <c r="K3" s="9"/>
      <c r="M3" s="1"/>
    </row>
    <row r="4" ht="13.85" spans="1:13">
      <c r="A4" s="3" t="s">
        <v>18</v>
      </c>
      <c r="B4" s="1">
        <v>12.3364</v>
      </c>
      <c r="C4" s="1">
        <v>47.8525</v>
      </c>
      <c r="D4" s="1">
        <v>0.2001</v>
      </c>
      <c r="E4" s="1">
        <v>47.8587</v>
      </c>
      <c r="F4" s="1">
        <v>13.8779</v>
      </c>
      <c r="G4" s="1">
        <v>0.0062</v>
      </c>
      <c r="H4" s="1">
        <v>1.5415</v>
      </c>
      <c r="I4" s="1">
        <v>3.1</v>
      </c>
      <c r="K4" s="9"/>
      <c r="M4" s="1"/>
    </row>
    <row r="5" ht="13.85" spans="1:13">
      <c r="A5" s="3" t="s">
        <v>19</v>
      </c>
      <c r="B5" s="1">
        <v>12.7285</v>
      </c>
      <c r="C5" s="1">
        <v>49.9917</v>
      </c>
      <c r="D5" s="1">
        <v>0.2006</v>
      </c>
      <c r="E5" s="1">
        <v>50.0099</v>
      </c>
      <c r="F5" s="1">
        <v>14.704</v>
      </c>
      <c r="G5" s="1">
        <v>0.0182</v>
      </c>
      <c r="H5" s="1">
        <v>1.9755</v>
      </c>
      <c r="I5" s="1">
        <v>9.07</v>
      </c>
      <c r="K5" s="9"/>
      <c r="M5" s="1"/>
    </row>
    <row r="6" ht="13.85" spans="1:13">
      <c r="A6" s="3" t="s">
        <v>20</v>
      </c>
      <c r="B6" s="1">
        <v>12.5943</v>
      </c>
      <c r="C6" s="1">
        <v>47.6189</v>
      </c>
      <c r="D6" s="1">
        <v>0.2003</v>
      </c>
      <c r="E6" s="1">
        <v>47.6488</v>
      </c>
      <c r="F6" s="1">
        <v>15.1008</v>
      </c>
      <c r="G6" s="1">
        <v>0.0299</v>
      </c>
      <c r="H6" s="1">
        <v>2.5065</v>
      </c>
      <c r="I6" s="1">
        <v>14.93</v>
      </c>
      <c r="K6" s="9"/>
      <c r="M6" s="1"/>
    </row>
    <row r="7" ht="17.25" spans="1:13">
      <c r="A7" s="3" t="s">
        <v>21</v>
      </c>
      <c r="B7" s="1">
        <v>12.4227</v>
      </c>
      <c r="C7" s="1">
        <v>46.6585</v>
      </c>
      <c r="D7" s="1">
        <v>0.2006</v>
      </c>
      <c r="E7" s="1">
        <v>46.6591</v>
      </c>
      <c r="F7" s="1">
        <v>12.8727</v>
      </c>
      <c r="G7" s="1">
        <v>0.0006</v>
      </c>
      <c r="H7" s="1">
        <v>0.45</v>
      </c>
      <c r="I7" s="1">
        <v>0.3</v>
      </c>
      <c r="K7" s="9"/>
      <c r="M7" s="1"/>
    </row>
    <row r="8" ht="17.25" spans="1:13">
      <c r="A8" s="3" t="s">
        <v>22</v>
      </c>
      <c r="B8" s="1">
        <v>12.5684</v>
      </c>
      <c r="C8" s="1">
        <v>48.2308</v>
      </c>
      <c r="D8" s="1">
        <v>0.2001</v>
      </c>
      <c r="E8" s="1">
        <v>48.2319</v>
      </c>
      <c r="F8" s="1">
        <v>13.5813</v>
      </c>
      <c r="G8" s="1">
        <v>0.0011</v>
      </c>
      <c r="H8" s="1">
        <v>1.0129</v>
      </c>
      <c r="I8" s="1">
        <v>0.55</v>
      </c>
      <c r="K8" s="9"/>
      <c r="M8" s="1"/>
    </row>
    <row r="9" ht="17.25" spans="1:13">
      <c r="A9" s="3" t="s">
        <v>23</v>
      </c>
      <c r="B9" s="1">
        <v>12.2916</v>
      </c>
      <c r="C9" s="8">
        <v>51.351</v>
      </c>
      <c r="D9" s="1">
        <v>0.1994</v>
      </c>
      <c r="E9" s="1">
        <v>51.3556</v>
      </c>
      <c r="F9" s="1">
        <v>13.7409</v>
      </c>
      <c r="G9" s="1">
        <v>0.0046</v>
      </c>
      <c r="H9" s="1">
        <v>1.4493</v>
      </c>
      <c r="I9" s="1">
        <v>2.31</v>
      </c>
      <c r="K9" s="9"/>
      <c r="M9" s="1"/>
    </row>
    <row r="10" ht="17.25" spans="1:13">
      <c r="A10" s="3" t="s">
        <v>24</v>
      </c>
      <c r="B10" s="1">
        <v>12.5337</v>
      </c>
      <c r="C10" s="1">
        <v>49.1203</v>
      </c>
      <c r="D10" s="1">
        <v>0.2</v>
      </c>
      <c r="E10" s="1">
        <v>49.1348</v>
      </c>
      <c r="F10" s="1">
        <v>14.3071</v>
      </c>
      <c r="G10" s="1">
        <v>0.0145</v>
      </c>
      <c r="H10" s="1">
        <v>1.7734</v>
      </c>
      <c r="I10" s="1">
        <v>7.25</v>
      </c>
      <c r="K10" s="9"/>
      <c r="M10" s="1"/>
    </row>
    <row r="11" ht="17.25" spans="1:13">
      <c r="A11" s="3" t="s">
        <v>25</v>
      </c>
      <c r="B11" s="1">
        <v>12.1974</v>
      </c>
      <c r="C11" s="1">
        <v>49.1723</v>
      </c>
      <c r="D11" s="1">
        <v>0.1995</v>
      </c>
      <c r="E11" s="1">
        <v>49.1954</v>
      </c>
      <c r="F11" s="1">
        <v>14.2983</v>
      </c>
      <c r="G11" s="1">
        <v>0.0231</v>
      </c>
      <c r="H11" s="1">
        <v>2.1009</v>
      </c>
      <c r="I11" s="1">
        <v>11.58</v>
      </c>
      <c r="K11" s="9"/>
      <c r="M11" s="1"/>
    </row>
    <row r="12" ht="17.25" spans="1:13">
      <c r="A12" s="3" t="s">
        <v>26</v>
      </c>
      <c r="B12" s="1">
        <v>12.4526</v>
      </c>
      <c r="C12" s="1">
        <v>50.3257</v>
      </c>
      <c r="D12" s="1">
        <v>0.1995</v>
      </c>
      <c r="E12" s="1">
        <v>50.3262</v>
      </c>
      <c r="F12" s="1">
        <v>12.8168</v>
      </c>
      <c r="G12" s="1">
        <v>0.0005</v>
      </c>
      <c r="H12" s="1">
        <v>0.3642</v>
      </c>
      <c r="I12" s="1">
        <v>0.25</v>
      </c>
      <c r="K12" s="9"/>
      <c r="M12" s="1"/>
    </row>
    <row r="13" ht="17.25" spans="1:13">
      <c r="A13" s="3" t="s">
        <v>27</v>
      </c>
      <c r="B13" s="1">
        <v>12.2841</v>
      </c>
      <c r="C13" s="1">
        <v>48.4351</v>
      </c>
      <c r="D13" s="1">
        <v>0.1999</v>
      </c>
      <c r="E13" s="1">
        <v>48.436</v>
      </c>
      <c r="F13" s="1">
        <v>13.2174</v>
      </c>
      <c r="G13" s="1">
        <v>0.0009</v>
      </c>
      <c r="H13" s="1">
        <v>0.9333</v>
      </c>
      <c r="I13" s="1">
        <v>0.45</v>
      </c>
      <c r="K13" s="9"/>
      <c r="M13" s="1"/>
    </row>
    <row r="14" ht="17.25" spans="1:13">
      <c r="A14" s="3" t="s">
        <v>28</v>
      </c>
      <c r="B14" s="1">
        <v>12.0927</v>
      </c>
      <c r="C14" s="1">
        <v>47.7732</v>
      </c>
      <c r="D14" s="1">
        <v>0.2004</v>
      </c>
      <c r="E14" s="1">
        <v>47.7773</v>
      </c>
      <c r="F14" s="1">
        <v>13.3372</v>
      </c>
      <c r="G14" s="1">
        <v>0.0041</v>
      </c>
      <c r="H14" s="1">
        <v>1.2445</v>
      </c>
      <c r="I14" s="1">
        <v>2.05</v>
      </c>
      <c r="K14" s="9"/>
      <c r="M14" s="1"/>
    </row>
    <row r="15" ht="17.25" spans="1:13">
      <c r="A15" s="3" t="s">
        <v>29</v>
      </c>
      <c r="B15" s="1">
        <v>12.5448</v>
      </c>
      <c r="C15" s="1">
        <v>45.8059</v>
      </c>
      <c r="D15" s="1">
        <v>0.2005</v>
      </c>
      <c r="E15" s="1">
        <v>45.82</v>
      </c>
      <c r="F15" s="1">
        <v>14.1367</v>
      </c>
      <c r="G15" s="1">
        <v>0.0141</v>
      </c>
      <c r="H15" s="1">
        <v>1.5919</v>
      </c>
      <c r="I15" s="1">
        <v>7.03</v>
      </c>
      <c r="K15" s="9"/>
      <c r="M15" s="1"/>
    </row>
    <row r="16" ht="17.25" spans="1:13">
      <c r="A16" s="3" t="s">
        <v>30</v>
      </c>
      <c r="B16" s="1">
        <v>12.3622</v>
      </c>
      <c r="C16" s="1">
        <v>47.1224</v>
      </c>
      <c r="D16" s="1">
        <v>0.1994</v>
      </c>
      <c r="E16" s="1">
        <v>47.1443</v>
      </c>
      <c r="F16" s="1">
        <v>14.2651</v>
      </c>
      <c r="G16" s="1">
        <v>0.0219</v>
      </c>
      <c r="H16" s="1">
        <v>1.9029</v>
      </c>
      <c r="I16" s="1">
        <v>10.98</v>
      </c>
      <c r="K16" s="9"/>
      <c r="M16" s="1"/>
    </row>
    <row r="17" ht="17.25" spans="1:13">
      <c r="A17" s="3" t="s">
        <v>31</v>
      </c>
      <c r="B17" s="8">
        <v>12.5035</v>
      </c>
      <c r="C17" s="1">
        <v>45.0768</v>
      </c>
      <c r="D17" s="1">
        <v>0.2001</v>
      </c>
      <c r="E17" s="1">
        <v>45.0772</v>
      </c>
      <c r="F17" s="1">
        <v>12.839</v>
      </c>
      <c r="G17" s="1">
        <v>0.0004</v>
      </c>
      <c r="H17" s="1">
        <v>0.3355</v>
      </c>
      <c r="I17" s="1">
        <v>0.2</v>
      </c>
      <c r="K17" s="9"/>
      <c r="M17" s="1"/>
    </row>
    <row r="18" ht="17.25" spans="1:13">
      <c r="A18" s="3" t="s">
        <v>32</v>
      </c>
      <c r="B18" s="8">
        <v>12.6027</v>
      </c>
      <c r="C18" s="1">
        <v>45.7856</v>
      </c>
      <c r="D18" s="1">
        <v>0.1997</v>
      </c>
      <c r="E18" s="1">
        <v>45.7862</v>
      </c>
      <c r="F18" s="1">
        <v>13.3812</v>
      </c>
      <c r="G18" s="1">
        <v>0.0006</v>
      </c>
      <c r="H18" s="1">
        <v>0.7785</v>
      </c>
      <c r="I18" s="1">
        <v>0.3</v>
      </c>
      <c r="K18" s="9"/>
      <c r="M18" s="1"/>
    </row>
    <row r="19" ht="17.25" spans="1:13">
      <c r="A19" s="3" t="s">
        <v>33</v>
      </c>
      <c r="B19" s="1">
        <v>12.2483</v>
      </c>
      <c r="C19" s="1">
        <v>44.8537</v>
      </c>
      <c r="D19" s="1">
        <v>0.2005</v>
      </c>
      <c r="E19" s="1">
        <v>44.857</v>
      </c>
      <c r="F19" s="1">
        <v>13.3112</v>
      </c>
      <c r="G19" s="1">
        <v>0.0033</v>
      </c>
      <c r="H19" s="1">
        <v>1.0629</v>
      </c>
      <c r="I19" s="1">
        <v>1.65</v>
      </c>
      <c r="K19" s="9"/>
      <c r="M19" s="1"/>
    </row>
    <row r="20" ht="17.25" spans="1:13">
      <c r="A20" s="3" t="s">
        <v>34</v>
      </c>
      <c r="B20" s="1">
        <v>12.3816</v>
      </c>
      <c r="C20" s="1">
        <v>49.7254</v>
      </c>
      <c r="D20" s="1">
        <v>0.2008</v>
      </c>
      <c r="E20" s="1">
        <v>49.7368</v>
      </c>
      <c r="F20" s="1">
        <v>13.8418</v>
      </c>
      <c r="G20" s="1">
        <v>0.0114</v>
      </c>
      <c r="H20" s="1">
        <v>1.4602</v>
      </c>
      <c r="I20" s="1">
        <v>5.68</v>
      </c>
      <c r="K20" s="9"/>
      <c r="M20" s="1"/>
    </row>
    <row r="21" ht="17.25" spans="1:13">
      <c r="A21" s="3" t="s">
        <v>35</v>
      </c>
      <c r="B21" s="1">
        <v>12.3228</v>
      </c>
      <c r="C21" s="1">
        <v>46.9814</v>
      </c>
      <c r="D21" s="1">
        <v>0.1996</v>
      </c>
      <c r="E21" s="1">
        <v>46.9977</v>
      </c>
      <c r="F21" s="1">
        <v>14.0952</v>
      </c>
      <c r="G21" s="1">
        <v>0.0163</v>
      </c>
      <c r="H21" s="1">
        <v>1.7724</v>
      </c>
      <c r="I21" s="1">
        <v>8.17</v>
      </c>
      <c r="K21" s="9"/>
      <c r="M21" s="1"/>
    </row>
  </sheetData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21"/>
  <sheetViews>
    <sheetView workbookViewId="0">
      <selection activeCell="C9" sqref="C9"/>
    </sheetView>
  </sheetViews>
  <sheetFormatPr defaultColWidth="9.02654867256637" defaultRowHeight="13.5"/>
  <cols>
    <col min="1" max="1" width="13.6106194690265" style="7" customWidth="1"/>
    <col min="2" max="2" width="25.1238938053097" style="7" customWidth="1"/>
    <col min="3" max="3" width="20.646017699115" style="7" customWidth="1"/>
    <col min="4" max="4" width="9.02654867256637" style="7"/>
    <col min="5" max="5" width="21.3097345132743" style="7" customWidth="1"/>
    <col min="6" max="6" width="22.5752212389381" style="7" customWidth="1"/>
    <col min="7" max="8" width="9.02654867256637" style="7"/>
    <col min="9" max="9" width="21.1769911504425" style="7" customWidth="1"/>
    <col min="10" max="10" width="11.8849557522124" style="7"/>
    <col min="11" max="11" width="11.7256637168142" style="7"/>
    <col min="12" max="12" width="12.7964601769912" style="7"/>
    <col min="13" max="13" width="13.929203539823" style="7"/>
    <col min="14" max="16384" width="9.02654867256637" style="7"/>
  </cols>
  <sheetData>
    <row r="1" ht="13.85" spans="1:9">
      <c r="A1" s="1"/>
      <c r="B1" s="1" t="s">
        <v>8</v>
      </c>
      <c r="C1" s="1" t="s">
        <v>9</v>
      </c>
      <c r="D1" s="1" t="s">
        <v>10</v>
      </c>
      <c r="E1" s="1" t="s">
        <v>11</v>
      </c>
      <c r="F1" s="1" t="s">
        <v>12</v>
      </c>
      <c r="G1" s="1" t="s">
        <v>13</v>
      </c>
      <c r="H1" s="1" t="s">
        <v>14</v>
      </c>
      <c r="I1" s="1" t="s">
        <v>15</v>
      </c>
    </row>
    <row r="2" ht="13.85" spans="1:14">
      <c r="A2" s="3" t="s">
        <v>16</v>
      </c>
      <c r="B2" s="1">
        <v>12.7243</v>
      </c>
      <c r="C2" s="1">
        <v>49.0058</v>
      </c>
      <c r="D2" s="1">
        <v>0.1998</v>
      </c>
      <c r="E2" s="1">
        <v>49.0066</v>
      </c>
      <c r="F2" s="1">
        <v>13.1999</v>
      </c>
      <c r="G2" s="1">
        <v>0.0008</v>
      </c>
      <c r="H2" s="1">
        <v>0.4756</v>
      </c>
      <c r="I2" s="1">
        <v>0.4</v>
      </c>
      <c r="J2" s="1"/>
      <c r="K2" s="9"/>
      <c r="M2" s="9"/>
      <c r="N2" s="1"/>
    </row>
    <row r="3" ht="13.85" spans="1:14">
      <c r="A3" s="3" t="s">
        <v>17</v>
      </c>
      <c r="B3" s="1">
        <v>12.4475</v>
      </c>
      <c r="C3" s="1">
        <v>47.0853</v>
      </c>
      <c r="D3" s="1">
        <v>0.2002</v>
      </c>
      <c r="E3" s="1">
        <v>47.0868</v>
      </c>
      <c r="F3" s="1">
        <v>13.5543</v>
      </c>
      <c r="G3" s="1">
        <v>0.0015</v>
      </c>
      <c r="H3" s="1">
        <v>1.1068</v>
      </c>
      <c r="I3" s="1">
        <v>0.75</v>
      </c>
      <c r="J3" s="1"/>
      <c r="K3" s="9"/>
      <c r="M3" s="9"/>
      <c r="N3" s="1"/>
    </row>
    <row r="4" ht="13.85" spans="1:14">
      <c r="A4" s="3" t="s">
        <v>18</v>
      </c>
      <c r="B4" s="1">
        <v>12.3364</v>
      </c>
      <c r="C4" s="1">
        <v>47.8525</v>
      </c>
      <c r="D4" s="1">
        <v>0.2007</v>
      </c>
      <c r="E4" s="1">
        <v>47.858</v>
      </c>
      <c r="F4" s="1">
        <v>13.9449</v>
      </c>
      <c r="G4" s="1">
        <v>0.0055</v>
      </c>
      <c r="H4" s="1">
        <v>1.6085</v>
      </c>
      <c r="I4" s="1">
        <v>2.74</v>
      </c>
      <c r="J4" s="1"/>
      <c r="K4" s="9"/>
      <c r="M4" s="9"/>
      <c r="N4" s="1"/>
    </row>
    <row r="5" ht="13.85" spans="1:14">
      <c r="A5" s="3" t="s">
        <v>19</v>
      </c>
      <c r="B5" s="1">
        <v>12.7285</v>
      </c>
      <c r="C5" s="1">
        <v>49.9917</v>
      </c>
      <c r="D5" s="1">
        <v>0.2004</v>
      </c>
      <c r="E5" s="1">
        <v>50.0083</v>
      </c>
      <c r="F5" s="1">
        <v>14.7632</v>
      </c>
      <c r="G5" s="1">
        <v>0.0166</v>
      </c>
      <c r="H5" s="1">
        <v>2.0347</v>
      </c>
      <c r="I5" s="1">
        <v>8.28</v>
      </c>
      <c r="J5" s="1"/>
      <c r="K5" s="9"/>
      <c r="M5" s="9"/>
      <c r="N5" s="1"/>
    </row>
    <row r="6" ht="13.85" spans="1:14">
      <c r="A6" s="3" t="s">
        <v>20</v>
      </c>
      <c r="B6" s="1">
        <v>12.5943</v>
      </c>
      <c r="C6" s="1">
        <v>47.6189</v>
      </c>
      <c r="D6" s="1">
        <v>0.1997</v>
      </c>
      <c r="E6" s="1">
        <v>47.6473</v>
      </c>
      <c r="F6" s="1">
        <v>14.8915</v>
      </c>
      <c r="G6" s="1">
        <v>0.0284</v>
      </c>
      <c r="H6" s="1">
        <v>2.2972</v>
      </c>
      <c r="I6" s="1">
        <v>14.22</v>
      </c>
      <c r="J6" s="1"/>
      <c r="K6" s="9"/>
      <c r="M6" s="9"/>
      <c r="N6" s="1"/>
    </row>
    <row r="7" ht="17.25" spans="1:14">
      <c r="A7" s="3" t="s">
        <v>21</v>
      </c>
      <c r="B7" s="1">
        <v>12.4227</v>
      </c>
      <c r="C7" s="1">
        <v>46.6585</v>
      </c>
      <c r="D7" s="1">
        <v>0.2002</v>
      </c>
      <c r="E7" s="1">
        <v>46.659</v>
      </c>
      <c r="F7" s="1">
        <v>12.8481</v>
      </c>
      <c r="G7" s="1">
        <v>0.0005</v>
      </c>
      <c r="H7" s="1">
        <v>0.4254</v>
      </c>
      <c r="I7" s="1">
        <v>0.25</v>
      </c>
      <c r="J7" s="1"/>
      <c r="K7" s="9"/>
      <c r="M7" s="9"/>
      <c r="N7" s="1"/>
    </row>
    <row r="8" ht="17.25" spans="1:14">
      <c r="A8" s="3" t="s">
        <v>22</v>
      </c>
      <c r="B8" s="1">
        <v>12.5684</v>
      </c>
      <c r="C8" s="1">
        <v>48.2308</v>
      </c>
      <c r="D8" s="1">
        <v>0.1995</v>
      </c>
      <c r="E8" s="1">
        <v>48.2318</v>
      </c>
      <c r="F8" s="1">
        <v>13.5014</v>
      </c>
      <c r="G8" s="1">
        <v>0.001</v>
      </c>
      <c r="H8" s="1">
        <v>0.933</v>
      </c>
      <c r="I8" s="1">
        <v>0.5</v>
      </c>
      <c r="J8" s="1"/>
      <c r="K8" s="9"/>
      <c r="M8" s="9"/>
      <c r="N8" s="1"/>
    </row>
    <row r="9" ht="17.25" spans="1:14">
      <c r="A9" s="3" t="s">
        <v>23</v>
      </c>
      <c r="B9" s="1">
        <v>12.2916</v>
      </c>
      <c r="C9" s="8">
        <v>51.351</v>
      </c>
      <c r="D9" s="1">
        <v>0.2001</v>
      </c>
      <c r="E9" s="1">
        <v>51.356</v>
      </c>
      <c r="F9" s="1">
        <v>13.7217</v>
      </c>
      <c r="G9" s="1">
        <v>0.005</v>
      </c>
      <c r="H9" s="1">
        <v>1.4301</v>
      </c>
      <c r="I9" s="1">
        <v>2.5</v>
      </c>
      <c r="J9" s="1"/>
      <c r="K9" s="9"/>
      <c r="M9" s="9"/>
      <c r="N9" s="1"/>
    </row>
    <row r="10" ht="17.25" spans="1:14">
      <c r="A10" s="3" t="s">
        <v>24</v>
      </c>
      <c r="B10" s="1">
        <v>12.5337</v>
      </c>
      <c r="C10" s="1">
        <v>49.1203</v>
      </c>
      <c r="D10" s="1">
        <v>0.1996</v>
      </c>
      <c r="E10" s="1">
        <v>49.1355</v>
      </c>
      <c r="F10" s="1">
        <v>14.3223</v>
      </c>
      <c r="G10" s="1">
        <v>0.0152</v>
      </c>
      <c r="H10" s="1">
        <v>1.7886</v>
      </c>
      <c r="I10" s="1">
        <v>7.62</v>
      </c>
      <c r="J10" s="1"/>
      <c r="K10" s="9"/>
      <c r="M10" s="9"/>
      <c r="N10" s="1"/>
    </row>
    <row r="11" ht="17.25" spans="1:14">
      <c r="A11" s="3" t="s">
        <v>25</v>
      </c>
      <c r="B11" s="1">
        <v>12.1974</v>
      </c>
      <c r="C11" s="1">
        <v>49.1723</v>
      </c>
      <c r="D11" s="1">
        <v>0.2007</v>
      </c>
      <c r="E11" s="1">
        <v>49.1971</v>
      </c>
      <c r="F11" s="1">
        <v>14.3978</v>
      </c>
      <c r="G11" s="1">
        <v>0.0248</v>
      </c>
      <c r="H11" s="1">
        <v>2.2004</v>
      </c>
      <c r="I11" s="1">
        <v>12.36</v>
      </c>
      <c r="J11" s="1"/>
      <c r="K11" s="9"/>
      <c r="M11" s="9"/>
      <c r="N11" s="1"/>
    </row>
    <row r="12" ht="17.25" spans="1:14">
      <c r="A12" s="3" t="s">
        <v>26</v>
      </c>
      <c r="B12" s="1">
        <v>12.4526</v>
      </c>
      <c r="C12" s="1">
        <v>50.3257</v>
      </c>
      <c r="D12" s="1">
        <v>0.2</v>
      </c>
      <c r="E12" s="1">
        <v>50.3263</v>
      </c>
      <c r="F12" s="1">
        <v>12.8474</v>
      </c>
      <c r="G12" s="1">
        <v>0.0006</v>
      </c>
      <c r="H12" s="1">
        <v>0.3948</v>
      </c>
      <c r="I12" s="1">
        <v>0.3</v>
      </c>
      <c r="J12" s="1"/>
      <c r="K12" s="9"/>
      <c r="M12" s="9"/>
      <c r="N12" s="1"/>
    </row>
    <row r="13" ht="17.25" spans="1:14">
      <c r="A13" s="3" t="s">
        <v>27</v>
      </c>
      <c r="B13" s="1">
        <v>12.2841</v>
      </c>
      <c r="C13" s="1">
        <v>48.4351</v>
      </c>
      <c r="D13" s="1">
        <v>0.2005</v>
      </c>
      <c r="E13" s="1">
        <v>48.4358</v>
      </c>
      <c r="F13" s="1">
        <v>13.1692</v>
      </c>
      <c r="G13" s="1">
        <v>0.0007</v>
      </c>
      <c r="H13" s="1">
        <v>0.8851</v>
      </c>
      <c r="I13" s="1">
        <v>0.35</v>
      </c>
      <c r="J13" s="1"/>
      <c r="K13" s="9"/>
      <c r="M13" s="9"/>
      <c r="N13" s="1"/>
    </row>
    <row r="14" ht="17.25" spans="1:14">
      <c r="A14" s="3" t="s">
        <v>28</v>
      </c>
      <c r="B14" s="1">
        <v>12.0927</v>
      </c>
      <c r="C14" s="1">
        <v>47.7732</v>
      </c>
      <c r="D14" s="1">
        <v>0.2006</v>
      </c>
      <c r="E14" s="1">
        <v>47.7771</v>
      </c>
      <c r="F14" s="1">
        <v>13.3792</v>
      </c>
      <c r="G14" s="1">
        <v>0.0039</v>
      </c>
      <c r="H14" s="1">
        <v>1.2865</v>
      </c>
      <c r="I14" s="1">
        <v>1.94</v>
      </c>
      <c r="J14" s="1"/>
      <c r="K14" s="9"/>
      <c r="M14" s="9"/>
      <c r="N14" s="1"/>
    </row>
    <row r="15" ht="17.25" spans="1:14">
      <c r="A15" s="3" t="s">
        <v>29</v>
      </c>
      <c r="B15" s="1">
        <v>12.5448</v>
      </c>
      <c r="C15" s="1">
        <v>45.8059</v>
      </c>
      <c r="D15" s="1">
        <v>0.1995</v>
      </c>
      <c r="E15" s="1">
        <v>45.8191</v>
      </c>
      <c r="F15" s="1">
        <v>14.1246</v>
      </c>
      <c r="G15" s="1">
        <v>0.0132</v>
      </c>
      <c r="H15" s="1">
        <v>1.5798</v>
      </c>
      <c r="I15" s="1">
        <v>6.62</v>
      </c>
      <c r="J15" s="1"/>
      <c r="K15" s="9"/>
      <c r="M15" s="9"/>
      <c r="N15" s="1"/>
    </row>
    <row r="16" ht="17.25" spans="1:14">
      <c r="A16" s="3" t="s">
        <v>30</v>
      </c>
      <c r="B16" s="1">
        <v>12.3622</v>
      </c>
      <c r="C16" s="1">
        <v>47.1224</v>
      </c>
      <c r="D16" s="1">
        <v>0.1996</v>
      </c>
      <c r="E16" s="1">
        <v>47.1454</v>
      </c>
      <c r="F16" s="1">
        <v>14.3261</v>
      </c>
      <c r="G16" s="1">
        <v>0.023</v>
      </c>
      <c r="H16" s="1">
        <v>1.9639</v>
      </c>
      <c r="I16" s="1">
        <v>11.52</v>
      </c>
      <c r="J16" s="1"/>
      <c r="K16" s="9"/>
      <c r="M16" s="9"/>
      <c r="N16" s="1"/>
    </row>
    <row r="17" ht="17.25" spans="1:14">
      <c r="A17" s="3" t="s">
        <v>31</v>
      </c>
      <c r="B17" s="8">
        <v>12.5035</v>
      </c>
      <c r="C17" s="1">
        <v>45.0768</v>
      </c>
      <c r="D17" s="1">
        <v>0.1991</v>
      </c>
      <c r="E17" s="1">
        <v>45.0772</v>
      </c>
      <c r="F17" s="1">
        <v>12.8214</v>
      </c>
      <c r="G17" s="1">
        <v>0.0004</v>
      </c>
      <c r="H17" s="1">
        <v>0.3179</v>
      </c>
      <c r="I17" s="1">
        <v>0.2</v>
      </c>
      <c r="J17" s="1"/>
      <c r="K17" s="9"/>
      <c r="M17" s="9"/>
      <c r="N17" s="1"/>
    </row>
    <row r="18" ht="17.25" spans="1:14">
      <c r="A18" s="3" t="s">
        <v>32</v>
      </c>
      <c r="B18" s="8">
        <v>12.6027</v>
      </c>
      <c r="C18" s="1">
        <v>45.7856</v>
      </c>
      <c r="D18" s="1">
        <v>0.2006</v>
      </c>
      <c r="E18" s="1">
        <v>45.7862</v>
      </c>
      <c r="F18" s="1">
        <v>13.3347</v>
      </c>
      <c r="G18" s="1">
        <v>0.0006</v>
      </c>
      <c r="H18" s="1">
        <v>0.732</v>
      </c>
      <c r="I18" s="1">
        <v>0.3</v>
      </c>
      <c r="J18" s="1"/>
      <c r="K18" s="9"/>
      <c r="M18" s="9"/>
      <c r="N18" s="1"/>
    </row>
    <row r="19" ht="17.25" spans="1:14">
      <c r="A19" s="3" t="s">
        <v>33</v>
      </c>
      <c r="B19" s="1">
        <v>12.2483</v>
      </c>
      <c r="C19" s="1">
        <v>44.8537</v>
      </c>
      <c r="D19" s="1">
        <v>0.2005</v>
      </c>
      <c r="E19" s="1">
        <v>44.8571</v>
      </c>
      <c r="F19" s="1">
        <v>13.3771</v>
      </c>
      <c r="G19" s="1">
        <v>0.0035</v>
      </c>
      <c r="H19" s="1">
        <v>1.1288</v>
      </c>
      <c r="I19" s="1">
        <v>1.75</v>
      </c>
      <c r="J19" s="1"/>
      <c r="K19" s="9"/>
      <c r="M19" s="9"/>
      <c r="N19" s="1"/>
    </row>
    <row r="20" ht="17.25" spans="1:14">
      <c r="A20" s="3" t="s">
        <v>34</v>
      </c>
      <c r="B20" s="1">
        <v>12.3816</v>
      </c>
      <c r="C20" s="1">
        <v>49.7254</v>
      </c>
      <c r="D20" s="1">
        <v>0.2001</v>
      </c>
      <c r="E20" s="1">
        <v>49.7365</v>
      </c>
      <c r="F20" s="1">
        <v>13.8066</v>
      </c>
      <c r="G20" s="1">
        <v>0.0111</v>
      </c>
      <c r="H20" s="1">
        <v>1.425</v>
      </c>
      <c r="I20" s="1">
        <v>5.55</v>
      </c>
      <c r="J20" s="1"/>
      <c r="K20" s="9"/>
      <c r="M20" s="9"/>
      <c r="N20" s="1"/>
    </row>
    <row r="21" ht="17.25" spans="1:14">
      <c r="A21" s="3" t="s">
        <v>35</v>
      </c>
      <c r="B21" s="1">
        <v>12.3228</v>
      </c>
      <c r="C21" s="1">
        <v>46.9814</v>
      </c>
      <c r="D21" s="1">
        <v>0.2009</v>
      </c>
      <c r="E21" s="1">
        <v>46.9988</v>
      </c>
      <c r="F21" s="1">
        <v>14.2</v>
      </c>
      <c r="G21" s="1">
        <v>0.0174</v>
      </c>
      <c r="H21" s="1">
        <v>1.8772</v>
      </c>
      <c r="I21" s="1">
        <v>8.66</v>
      </c>
      <c r="J21" s="1"/>
      <c r="K21" s="9"/>
      <c r="M21" s="9"/>
      <c r="N21" s="1"/>
    </row>
  </sheetData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61"/>
  <sheetViews>
    <sheetView workbookViewId="0">
      <selection activeCell="G15" sqref="G15"/>
    </sheetView>
  </sheetViews>
  <sheetFormatPr defaultColWidth="9.02654867256637" defaultRowHeight="13.85" outlineLevelCol="7"/>
  <cols>
    <col min="1" max="1" width="14.6725663716814" style="1" customWidth="1"/>
    <col min="2" max="2" width="18" style="1" customWidth="1"/>
    <col min="3" max="3" width="11.8849557522124" style="1"/>
    <col min="4" max="5" width="9.02654867256637" style="1"/>
    <col min="6" max="6" width="11.8849557522124" style="1"/>
    <col min="7" max="7" width="9.02654867256637" style="1"/>
    <col min="8" max="8" width="11.9557522123894" style="1"/>
    <col min="9" max="16384" width="9.02654867256637" style="1"/>
  </cols>
  <sheetData>
    <row r="1" spans="2:5">
      <c r="B1" s="1" t="s">
        <v>15</v>
      </c>
      <c r="D1" s="2"/>
      <c r="E1" s="2"/>
    </row>
    <row r="2" spans="1:5">
      <c r="A2" s="3" t="s">
        <v>36</v>
      </c>
      <c r="B2" s="1">
        <v>0.35</v>
      </c>
      <c r="E2" s="4"/>
    </row>
    <row r="3" spans="1:8">
      <c r="A3" s="3" t="s">
        <v>37</v>
      </c>
      <c r="B3" s="1">
        <v>0.35</v>
      </c>
      <c r="C3" s="1">
        <f>AVERAGE(B2:B4)</f>
        <v>0.366666666666667</v>
      </c>
      <c r="E3" s="4"/>
      <c r="H3" s="5"/>
    </row>
    <row r="4" spans="1:8">
      <c r="A4" s="3" t="s">
        <v>38</v>
      </c>
      <c r="B4" s="1">
        <v>0.4</v>
      </c>
      <c r="C4" s="1">
        <f>STDEV(B2:B4)</f>
        <v>0.0288675134594813</v>
      </c>
      <c r="E4" s="4"/>
      <c r="G4" s="6"/>
      <c r="H4" s="5"/>
    </row>
    <row r="5" spans="1:8">
      <c r="A5" s="3" t="s">
        <v>39</v>
      </c>
      <c r="B5" s="1">
        <v>0.7</v>
      </c>
      <c r="E5" s="4"/>
      <c r="G5" s="6"/>
      <c r="H5" s="5"/>
    </row>
    <row r="6" spans="1:8">
      <c r="A6" s="3" t="s">
        <v>40</v>
      </c>
      <c r="B6" s="1">
        <v>0.65</v>
      </c>
      <c r="C6" s="1">
        <f>AVERAGE(B5:B7)</f>
        <v>0.7</v>
      </c>
      <c r="E6" s="4"/>
      <c r="G6" s="6"/>
      <c r="H6" s="5"/>
    </row>
    <row r="7" spans="1:8">
      <c r="A7" s="3" t="s">
        <v>41</v>
      </c>
      <c r="B7" s="1">
        <v>0.75</v>
      </c>
      <c r="C7" s="1">
        <f>STDEV(B5:B7)</f>
        <v>0.05</v>
      </c>
      <c r="E7" s="4"/>
      <c r="H7" s="5"/>
    </row>
    <row r="8" spans="1:5">
      <c r="A8" s="3" t="s">
        <v>42</v>
      </c>
      <c r="B8" s="1">
        <v>2.85</v>
      </c>
      <c r="E8" s="4"/>
    </row>
    <row r="9" spans="1:5">
      <c r="A9" s="3" t="s">
        <v>43</v>
      </c>
      <c r="B9" s="1">
        <v>3.1</v>
      </c>
      <c r="C9" s="1">
        <f>AVERAGE(B8:B10)</f>
        <v>2.89666666666667</v>
      </c>
      <c r="E9" s="4"/>
    </row>
    <row r="10" spans="1:5">
      <c r="A10" s="3" t="s">
        <v>44</v>
      </c>
      <c r="B10" s="1">
        <v>2.74</v>
      </c>
      <c r="C10" s="1">
        <f>STDEV(B8:B10)</f>
        <v>0.184481254693623</v>
      </c>
      <c r="E10" s="4"/>
    </row>
    <row r="11" spans="1:5">
      <c r="A11" s="3" t="s">
        <v>45</v>
      </c>
      <c r="B11" s="1">
        <v>8.43</v>
      </c>
      <c r="E11" s="4"/>
    </row>
    <row r="12" spans="1:5">
      <c r="A12" s="3" t="s">
        <v>46</v>
      </c>
      <c r="B12" s="1">
        <v>9.07</v>
      </c>
      <c r="C12" s="1">
        <f>AVERAGE(B11:B13)</f>
        <v>8.59333333333333</v>
      </c>
      <c r="E12" s="4"/>
    </row>
    <row r="13" spans="1:5">
      <c r="A13" s="3" t="s">
        <v>47</v>
      </c>
      <c r="B13" s="1">
        <v>8.28</v>
      </c>
      <c r="C13" s="1">
        <f>STDEV(B11:B13)</f>
        <v>0.419563264995082</v>
      </c>
      <c r="E13" s="4"/>
    </row>
    <row r="14" spans="1:5">
      <c r="A14" s="3" t="s">
        <v>48</v>
      </c>
      <c r="B14" s="1">
        <v>13.54</v>
      </c>
      <c r="E14" s="4"/>
    </row>
    <row r="15" spans="1:5">
      <c r="A15" s="3" t="s">
        <v>49</v>
      </c>
      <c r="B15" s="1">
        <v>14.93</v>
      </c>
      <c r="C15" s="1">
        <f>AVERAGE(B14:B16)</f>
        <v>14.23</v>
      </c>
      <c r="E15" s="4"/>
    </row>
    <row r="16" spans="1:5">
      <c r="A16" s="3" t="s">
        <v>50</v>
      </c>
      <c r="B16" s="1">
        <v>14.22</v>
      </c>
      <c r="C16" s="1">
        <f>STDEV(B14:B16)</f>
        <v>0.695053954740206</v>
      </c>
      <c r="E16" s="4"/>
    </row>
    <row r="17" ht="17.25" spans="1:5">
      <c r="A17" s="3" t="s">
        <v>51</v>
      </c>
      <c r="B17" s="1">
        <v>0.3</v>
      </c>
      <c r="E17" s="4"/>
    </row>
    <row r="18" ht="17.25" spans="1:8">
      <c r="A18" s="3" t="s">
        <v>52</v>
      </c>
      <c r="B18" s="1">
        <v>0.3</v>
      </c>
      <c r="C18" s="1">
        <f>AVERAGE(B17:B19)</f>
        <v>0.283333333333333</v>
      </c>
      <c r="E18" s="4"/>
      <c r="H18" s="5"/>
    </row>
    <row r="19" ht="17.25" spans="1:8">
      <c r="A19" s="3" t="s">
        <v>53</v>
      </c>
      <c r="B19" s="1">
        <v>0.25</v>
      </c>
      <c r="C19" s="1">
        <f>STDEV(B17:B19)</f>
        <v>0.0288675134594813</v>
      </c>
      <c r="E19" s="4"/>
      <c r="H19" s="5"/>
    </row>
    <row r="20" ht="17.25" spans="1:8">
      <c r="A20" s="3" t="s">
        <v>54</v>
      </c>
      <c r="B20" s="1">
        <v>0.6</v>
      </c>
      <c r="E20" s="4"/>
      <c r="H20" s="5"/>
    </row>
    <row r="21" ht="17.25" spans="1:8">
      <c r="A21" s="3" t="s">
        <v>55</v>
      </c>
      <c r="B21" s="1">
        <v>0.55</v>
      </c>
      <c r="C21" s="1">
        <f>AVERAGE(B20:B22)</f>
        <v>0.55</v>
      </c>
      <c r="E21" s="4"/>
      <c r="H21" s="5"/>
    </row>
    <row r="22" ht="17.25" spans="1:8">
      <c r="A22" s="3" t="s">
        <v>56</v>
      </c>
      <c r="B22" s="1">
        <v>0.5</v>
      </c>
      <c r="C22" s="1">
        <f>STDEV(B20:B22)</f>
        <v>0.05</v>
      </c>
      <c r="E22" s="4"/>
      <c r="H22" s="5"/>
    </row>
    <row r="23" ht="17.25" spans="1:5">
      <c r="A23" s="3" t="s">
        <v>57</v>
      </c>
      <c r="B23" s="1">
        <v>2.4</v>
      </c>
      <c r="E23" s="4"/>
    </row>
    <row r="24" ht="17.25" spans="1:5">
      <c r="A24" s="3" t="s">
        <v>58</v>
      </c>
      <c r="B24" s="1">
        <v>2.31</v>
      </c>
      <c r="C24" s="1">
        <f>AVERAGE(B23:B25)</f>
        <v>2.40333333333333</v>
      </c>
      <c r="E24" s="4"/>
    </row>
    <row r="25" ht="17.25" spans="1:5">
      <c r="A25" s="3" t="s">
        <v>59</v>
      </c>
      <c r="B25" s="1">
        <v>2.5</v>
      </c>
      <c r="C25" s="1">
        <f>STDEV(B23:B25)</f>
        <v>0.0950438495292217</v>
      </c>
      <c r="E25" s="4"/>
    </row>
    <row r="26" ht="17.25" spans="1:5">
      <c r="A26" s="3" t="s">
        <v>60</v>
      </c>
      <c r="B26" s="1">
        <v>8.01</v>
      </c>
      <c r="E26" s="4"/>
    </row>
    <row r="27" ht="17.25" spans="1:5">
      <c r="A27" s="3" t="s">
        <v>61</v>
      </c>
      <c r="B27" s="1">
        <v>7.25</v>
      </c>
      <c r="C27" s="1">
        <f>AVERAGE(B26:B28)</f>
        <v>7.62666666666667</v>
      </c>
      <c r="E27" s="4"/>
    </row>
    <row r="28" ht="17.25" spans="1:5">
      <c r="A28" s="3" t="s">
        <v>62</v>
      </c>
      <c r="B28" s="1">
        <v>7.62</v>
      </c>
      <c r="C28" s="1">
        <f>STDEV(B26:B28)</f>
        <v>0.380043857118272</v>
      </c>
      <c r="E28" s="4"/>
    </row>
    <row r="29" ht="17.25" spans="1:5">
      <c r="A29" s="3" t="s">
        <v>63</v>
      </c>
      <c r="B29" s="1">
        <v>12.63</v>
      </c>
      <c r="E29" s="4"/>
    </row>
    <row r="30" ht="17.25" spans="1:5">
      <c r="A30" s="3" t="s">
        <v>64</v>
      </c>
      <c r="B30" s="1">
        <v>11.58</v>
      </c>
      <c r="C30" s="1">
        <f>AVERAGE(B29:B31)</f>
        <v>12.19</v>
      </c>
      <c r="E30" s="4"/>
    </row>
    <row r="31" ht="17.25" spans="1:5">
      <c r="A31" s="3" t="s">
        <v>65</v>
      </c>
      <c r="B31" s="1">
        <v>12.36</v>
      </c>
      <c r="C31" s="1">
        <f>STDEV(B29:B31)</f>
        <v>0.545252235208624</v>
      </c>
      <c r="E31" s="4"/>
    </row>
    <row r="32" ht="17.25" spans="1:5">
      <c r="A32" s="3" t="s">
        <v>66</v>
      </c>
      <c r="B32" s="1">
        <v>0.25</v>
      </c>
      <c r="E32" s="4"/>
    </row>
    <row r="33" ht="17.25" spans="1:8">
      <c r="A33" s="3" t="s">
        <v>67</v>
      </c>
      <c r="B33" s="1">
        <v>0.25</v>
      </c>
      <c r="C33" s="1">
        <f>AVERAGE(B32:B34)</f>
        <v>0.266666666666667</v>
      </c>
      <c r="E33" s="4"/>
      <c r="H33" s="5"/>
    </row>
    <row r="34" ht="17.25" spans="1:8">
      <c r="A34" s="3" t="s">
        <v>68</v>
      </c>
      <c r="B34" s="1">
        <v>0.3</v>
      </c>
      <c r="C34" s="1">
        <f>STDEV(B32:B34)</f>
        <v>0.0288675134594813</v>
      </c>
      <c r="E34" s="4"/>
      <c r="H34" s="5"/>
    </row>
    <row r="35" ht="17.25" spans="1:8">
      <c r="A35" s="3" t="s">
        <v>69</v>
      </c>
      <c r="B35" s="1">
        <v>0.4</v>
      </c>
      <c r="E35" s="4"/>
      <c r="H35" s="5"/>
    </row>
    <row r="36" ht="17.25" spans="1:8">
      <c r="A36" s="3" t="s">
        <v>70</v>
      </c>
      <c r="B36" s="1">
        <v>0.45</v>
      </c>
      <c r="C36" s="1">
        <f>AVERAGE(B35:B37)</f>
        <v>0.4</v>
      </c>
      <c r="E36" s="4"/>
      <c r="H36" s="5"/>
    </row>
    <row r="37" ht="17.25" spans="1:8">
      <c r="A37" s="3" t="s">
        <v>71</v>
      </c>
      <c r="B37" s="1">
        <v>0.35</v>
      </c>
      <c r="C37" s="1">
        <f>STDEV(B35:B37)</f>
        <v>0.05</v>
      </c>
      <c r="E37" s="4"/>
      <c r="H37" s="5"/>
    </row>
    <row r="38" ht="17.25" spans="1:5">
      <c r="A38" s="3" t="s">
        <v>72</v>
      </c>
      <c r="B38" s="1">
        <v>1.85</v>
      </c>
      <c r="E38" s="4"/>
    </row>
    <row r="39" ht="17.25" spans="1:5">
      <c r="A39" s="3" t="s">
        <v>73</v>
      </c>
      <c r="B39" s="1">
        <v>2.05</v>
      </c>
      <c r="C39" s="1">
        <f>AVERAGE(B38:B40)</f>
        <v>1.94666666666667</v>
      </c>
      <c r="E39" s="4"/>
    </row>
    <row r="40" ht="17.25" spans="1:5">
      <c r="A40" s="3" t="s">
        <v>74</v>
      </c>
      <c r="B40" s="1">
        <v>1.94</v>
      </c>
      <c r="C40" s="1">
        <f>STDEV(B38:B40)</f>
        <v>0.100166528008778</v>
      </c>
      <c r="E40" s="4"/>
    </row>
    <row r="41" ht="17.25" spans="1:5">
      <c r="A41" s="3" t="s">
        <v>75</v>
      </c>
      <c r="B41" s="1">
        <v>6.33</v>
      </c>
      <c r="E41" s="4"/>
    </row>
    <row r="42" ht="17.25" spans="1:5">
      <c r="A42" s="3" t="s">
        <v>76</v>
      </c>
      <c r="B42" s="1">
        <v>7.03</v>
      </c>
      <c r="C42" s="1">
        <f>AVERAGE(B41:B43)</f>
        <v>6.66</v>
      </c>
      <c r="E42" s="4"/>
    </row>
    <row r="43" ht="17.25" spans="1:5">
      <c r="A43" s="3" t="s">
        <v>77</v>
      </c>
      <c r="B43" s="1">
        <v>6.62</v>
      </c>
      <c r="C43" s="1">
        <f>STDEV(B41:B43)</f>
        <v>0.35171010790138</v>
      </c>
      <c r="E43" s="4"/>
    </row>
    <row r="44" ht="17.25" spans="1:5">
      <c r="A44" s="3" t="s">
        <v>78</v>
      </c>
      <c r="B44" s="1">
        <v>10.51</v>
      </c>
      <c r="E44" s="4"/>
    </row>
    <row r="45" ht="17.25" spans="1:5">
      <c r="A45" s="3" t="s">
        <v>79</v>
      </c>
      <c r="B45" s="1">
        <v>10.98</v>
      </c>
      <c r="C45" s="1">
        <f>AVERAGE(B44:B46)</f>
        <v>11.0033333333333</v>
      </c>
      <c r="E45" s="4"/>
    </row>
    <row r="46" ht="17.25" spans="1:5">
      <c r="A46" s="3" t="s">
        <v>80</v>
      </c>
      <c r="B46" s="1">
        <v>11.52</v>
      </c>
      <c r="C46" s="1">
        <f>STDEV(B44:B46)</f>
        <v>0.505404128726046</v>
      </c>
      <c r="E46" s="4"/>
    </row>
    <row r="47" ht="17.25" spans="1:5">
      <c r="A47" s="3" t="s">
        <v>81</v>
      </c>
      <c r="B47" s="1">
        <v>0.15</v>
      </c>
      <c r="E47" s="4"/>
    </row>
    <row r="48" ht="17.25" spans="1:8">
      <c r="A48" s="3" t="s">
        <v>82</v>
      </c>
      <c r="B48" s="1">
        <v>0.2</v>
      </c>
      <c r="C48" s="1">
        <f>AVERAGE(B47:B49)</f>
        <v>0.183333333333333</v>
      </c>
      <c r="E48" s="4"/>
      <c r="H48" s="5"/>
    </row>
    <row r="49" ht="17.25" spans="1:8">
      <c r="A49" s="3" t="s">
        <v>83</v>
      </c>
      <c r="B49" s="1">
        <v>0.2</v>
      </c>
      <c r="C49" s="1">
        <f>STDEV(B47:B49)</f>
        <v>0.0288675134594813</v>
      </c>
      <c r="E49" s="4"/>
      <c r="H49" s="5"/>
    </row>
    <row r="50" ht="17.25" spans="1:8">
      <c r="A50" s="3" t="s">
        <v>84</v>
      </c>
      <c r="B50" s="1">
        <v>0.2</v>
      </c>
      <c r="E50" s="4"/>
      <c r="H50" s="5"/>
    </row>
    <row r="51" ht="17.25" spans="1:8">
      <c r="A51" s="3" t="s">
        <v>85</v>
      </c>
      <c r="B51" s="1">
        <v>0.3</v>
      </c>
      <c r="C51" s="1">
        <f>AVERAGE(B50:B52)</f>
        <v>0.266666666666667</v>
      </c>
      <c r="E51" s="4"/>
      <c r="H51" s="5"/>
    </row>
    <row r="52" ht="17.25" spans="1:8">
      <c r="A52" s="3" t="s">
        <v>86</v>
      </c>
      <c r="B52" s="1">
        <v>0.3</v>
      </c>
      <c r="C52" s="1">
        <f>STDEV(B50:B52)</f>
        <v>0.0577350269189626</v>
      </c>
      <c r="E52" s="4"/>
      <c r="H52" s="5"/>
    </row>
    <row r="53" ht="17.25" spans="1:5">
      <c r="A53" s="3" t="s">
        <v>87</v>
      </c>
      <c r="B53" s="1">
        <v>1.51</v>
      </c>
      <c r="E53" s="4"/>
    </row>
    <row r="54" ht="17.25" spans="1:5">
      <c r="A54" s="3" t="s">
        <v>88</v>
      </c>
      <c r="B54" s="1">
        <v>1.65</v>
      </c>
      <c r="C54" s="1">
        <f>AVERAGE(B53:B55)</f>
        <v>1.62</v>
      </c>
      <c r="E54" s="4"/>
    </row>
    <row r="55" ht="17.25" spans="1:5">
      <c r="A55" s="3" t="s">
        <v>89</v>
      </c>
      <c r="B55" s="1">
        <v>1.7</v>
      </c>
      <c r="C55" s="1">
        <f>STDEV(B53:B55)</f>
        <v>0.098488578017961</v>
      </c>
      <c r="E55" s="4"/>
    </row>
    <row r="56" ht="17.25" spans="1:5">
      <c r="A56" s="3" t="s">
        <v>90</v>
      </c>
      <c r="B56" s="1">
        <v>5.18</v>
      </c>
      <c r="E56" s="4"/>
    </row>
    <row r="57" ht="17.25" spans="1:5">
      <c r="A57" s="3" t="s">
        <v>91</v>
      </c>
      <c r="B57" s="1">
        <v>5.68</v>
      </c>
      <c r="C57" s="1">
        <f>AVERAGE(B56:B58)</f>
        <v>5.47</v>
      </c>
      <c r="E57" s="4"/>
    </row>
    <row r="58" ht="17.25" spans="1:5">
      <c r="A58" s="3" t="s">
        <v>92</v>
      </c>
      <c r="B58" s="1">
        <v>5.55</v>
      </c>
      <c r="C58" s="1">
        <f>STDEV(B56:B58)</f>
        <v>0.259422435421457</v>
      </c>
      <c r="E58" s="4"/>
    </row>
    <row r="59" ht="17.25" spans="1:5">
      <c r="A59" s="3" t="s">
        <v>93</v>
      </c>
      <c r="B59" s="1">
        <v>9.02</v>
      </c>
      <c r="E59" s="4"/>
    </row>
    <row r="60" ht="17.25" spans="1:5">
      <c r="A60" s="3" t="s">
        <v>94</v>
      </c>
      <c r="B60" s="1">
        <v>8.17</v>
      </c>
      <c r="C60" s="1">
        <f>AVERAGE(B59:B61)</f>
        <v>8.61666666666667</v>
      </c>
      <c r="E60" s="4"/>
    </row>
    <row r="61" ht="17.25" spans="1:5">
      <c r="A61" s="3" t="s">
        <v>95</v>
      </c>
      <c r="B61" s="1">
        <v>8.66</v>
      </c>
      <c r="C61" s="1">
        <f>STDEV(B59:B61)</f>
        <v>0.426653645634645</v>
      </c>
      <c r="E61" s="4"/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Sheet1</vt:lpstr>
      <vt:lpstr>20210805</vt:lpstr>
      <vt:lpstr>20210806</vt:lpstr>
      <vt:lpstr>20210808</vt:lpstr>
      <vt:lpstr>Parallel experiment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enware</dc:creator>
  <cp:lastModifiedBy>鹿鸣野</cp:lastModifiedBy>
  <dcterms:created xsi:type="dcterms:W3CDTF">2019-06-24T09:54:00Z</dcterms:created>
  <dcterms:modified xsi:type="dcterms:W3CDTF">2022-02-16T14:07:4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1294</vt:lpwstr>
  </property>
  <property fmtid="{D5CDD505-2E9C-101B-9397-08002B2CF9AE}" pid="3" name="ICV">
    <vt:lpwstr>D5647CC4E4D34B248B193EF781481C57</vt:lpwstr>
  </property>
</Properties>
</file>